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2360" yWindow="60" windowWidth="25040" windowHeight="15500" tabRatio="500"/>
  </bookViews>
  <sheets>
    <sheet name="Sheet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85" i="2" l="1"/>
  <c r="S85" i="2"/>
  <c r="T85" i="2"/>
  <c r="U85" i="2"/>
  <c r="D85" i="2"/>
  <c r="E85" i="2"/>
  <c r="F85" i="2"/>
  <c r="G85" i="2"/>
  <c r="H85" i="2"/>
  <c r="I85" i="2"/>
  <c r="J85" i="2"/>
  <c r="K85" i="2"/>
  <c r="L85" i="2"/>
  <c r="M85" i="2"/>
  <c r="N85" i="2"/>
  <c r="O85" i="2"/>
  <c r="P85" i="2"/>
  <c r="Q85" i="2"/>
  <c r="C85" i="2"/>
</calcChain>
</file>

<file path=xl/sharedStrings.xml><?xml version="1.0" encoding="utf-8"?>
<sst xmlns="http://schemas.openxmlformats.org/spreadsheetml/2006/main" count="106" uniqueCount="95">
  <si>
    <t>Length (bp)</t>
  </si>
  <si>
    <t>Male</t>
  </si>
  <si>
    <t>Female</t>
  </si>
  <si>
    <t>DP mean</t>
  </si>
  <si>
    <t>DP std</t>
  </si>
  <si>
    <t>Std for number of variants</t>
  </si>
  <si>
    <t>Total</t>
    <phoneticPr fontId="2"/>
  </si>
  <si>
    <t>Scaffold</t>
    <phoneticPr fontId="2"/>
  </si>
  <si>
    <t>Mean</t>
    <phoneticPr fontId="2"/>
  </si>
  <si>
    <t>Mean number of variants</t>
    <phoneticPr fontId="2"/>
  </si>
  <si>
    <t>Averaged portion of missing data</t>
    <phoneticPr fontId="2"/>
  </si>
  <si>
    <t>Averaged portion of missing data</t>
    <phoneticPr fontId="2"/>
  </si>
  <si>
    <t>Std for portion of missing data</t>
    <phoneticPr fontId="2"/>
  </si>
  <si>
    <t>Super-Scaffold_7</t>
  </si>
  <si>
    <t>Super-Scaffold_2</t>
  </si>
  <si>
    <t>Super-Scaffold_1_obj</t>
  </si>
  <si>
    <t>Super-Scaffold_4_obj</t>
  </si>
  <si>
    <t>Super-Scaffold_41</t>
  </si>
  <si>
    <t>Super-Scaffold_24</t>
  </si>
  <si>
    <t>Super-Scaffold_11_obj</t>
  </si>
  <si>
    <t>Super-Scaffold_3_obj</t>
  </si>
  <si>
    <t>Super-Scaffold_12_obj</t>
  </si>
  <si>
    <t>Super-Scaffold_51</t>
  </si>
  <si>
    <t>Super-Scaffold_8_obj</t>
  </si>
  <si>
    <t>Super-Scaffold_33</t>
  </si>
  <si>
    <t>Super-Scaffold_6_obj</t>
  </si>
  <si>
    <t>Super-Scaffold_28_obj</t>
  </si>
  <si>
    <t>Super-Scaffold_47</t>
  </si>
  <si>
    <t>Super-Scaffold_45_obj</t>
  </si>
  <si>
    <t>Super-Scaffold_21_obj</t>
  </si>
  <si>
    <t>Super-Scaffold_22_obj</t>
  </si>
  <si>
    <t>Super-Scaffold_28</t>
  </si>
  <si>
    <t>Super-Scaffold_13</t>
  </si>
  <si>
    <t>Super-Scaffold_34</t>
  </si>
  <si>
    <t>Super-Scaffold_64_obj</t>
  </si>
  <si>
    <t>Super-Scaffold_51_obj</t>
  </si>
  <si>
    <t>Super-Scaffold_44_obj</t>
  </si>
  <si>
    <t>Super-Scaffold_69_obj</t>
  </si>
  <si>
    <t>Super-Scaffold_23_obj</t>
  </si>
  <si>
    <t>Super-Scaffold_62_obj</t>
  </si>
  <si>
    <t>Super-Scaffold_42_obj</t>
  </si>
  <si>
    <t>Super-Scaffold_32_obj</t>
  </si>
  <si>
    <t>Super-Scaffold_56_obj</t>
  </si>
  <si>
    <t>Super-Scaffold_44</t>
  </si>
  <si>
    <t>Super-Scaffold_40_obj</t>
  </si>
  <si>
    <t>Super-Scaffold_39_obj</t>
  </si>
  <si>
    <t>Super-Scaffold_50</t>
  </si>
  <si>
    <t>Super-Scaffold_57_obj</t>
  </si>
  <si>
    <t>Super-Scaffold_76_obj</t>
  </si>
  <si>
    <t>Super-Scaffold_59</t>
  </si>
  <si>
    <t>Super-Scaffold_31_obj</t>
  </si>
  <si>
    <t>Super-Scaffold_72_obj</t>
  </si>
  <si>
    <t>Super-Scaffold_48_obj</t>
  </si>
  <si>
    <t>Super-Scaffold_63_obj</t>
  </si>
  <si>
    <t>Super-Scaffold_60_obj</t>
  </si>
  <si>
    <t>Super-Scaffold_34_obj</t>
  </si>
  <si>
    <t>Super-Scaffold_94_obj</t>
  </si>
  <si>
    <t>Super-Scaffold_17_obj</t>
  </si>
  <si>
    <t>Super-Scaffold_71_obj</t>
  </si>
  <si>
    <t>Super-Scaffold_89</t>
  </si>
  <si>
    <t>Super-Scaffold_24_obj</t>
  </si>
  <si>
    <t>Super-Scaffold_47_obj</t>
  </si>
  <si>
    <t>Super-Scaffold_20_obj</t>
  </si>
  <si>
    <t>Super-Scaffold_92_obj</t>
  </si>
  <si>
    <t>Super-Scaffold_79_obj</t>
  </si>
  <si>
    <t>Super-Scaffold_87_obj</t>
  </si>
  <si>
    <t>Super-Scaffold_97_obj</t>
  </si>
  <si>
    <t>Super-Scaffold_29_obj</t>
  </si>
  <si>
    <t>Super-Scaffold_116_obj</t>
  </si>
  <si>
    <t>Super-Scaffold_95_obj</t>
  </si>
  <si>
    <t>Super-Scaffold_103_obj</t>
  </si>
  <si>
    <t>Super-Scaffold_18_obj</t>
  </si>
  <si>
    <t>Super-Scaffold_83_obj</t>
  </si>
  <si>
    <t>Super-Scaffold_75_obj</t>
  </si>
  <si>
    <t>Super-Scaffold_19_obj</t>
  </si>
  <si>
    <t>Super-Scaffold_129_obj</t>
  </si>
  <si>
    <t>Super-Scaffold_86_obj</t>
  </si>
  <si>
    <t>Super-Scaffold_59_obj</t>
  </si>
  <si>
    <t>Super-Scaffold_5_obj</t>
  </si>
  <si>
    <t>Super-Scaffold_99</t>
  </si>
  <si>
    <t>Super-Scaffold_131_obj</t>
  </si>
  <si>
    <t>Super-Scaffold_107_obj</t>
  </si>
  <si>
    <t>Super-Scaffold_66_obj</t>
  </si>
  <si>
    <t>Super-Scaffold_99_obj</t>
  </si>
  <si>
    <t>Super-Scaffold_102_obj</t>
  </si>
  <si>
    <t>Super-Scaffold_125_obj</t>
  </si>
  <si>
    <t>Super-Scaffold_93</t>
  </si>
  <si>
    <t>Super-Scaffold_101</t>
  </si>
  <si>
    <t>Super-Scaffold_95</t>
  </si>
  <si>
    <t>Super-Scaffold_142_obj</t>
  </si>
  <si>
    <t>Super-Scaffold_139_obj</t>
  </si>
  <si>
    <t>Super-Scaffold_122_obj</t>
  </si>
  <si>
    <t>Super-Scaffold_3851_obj</t>
  </si>
  <si>
    <t>Super-Scaffold_150_obj</t>
  </si>
  <si>
    <t>Super-Scaffold_88_ob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"/>
    <numFmt numFmtId="177" formatCode="0.0"/>
    <numFmt numFmtId="178" formatCode="#,##0.0_);[Red]\(#,##0.0\)"/>
  </numFmts>
  <fonts count="6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0">
    <xf numFmtId="0" fontId="0" fillId="0" borderId="0"/>
    <xf numFmtId="40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78" fontId="0" fillId="0" borderId="0" xfId="0" applyNumberFormat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78" fontId="0" fillId="0" borderId="1" xfId="1" applyNumberFormat="1" applyFont="1" applyBorder="1" applyAlignment="1">
      <alignment horizontal="center"/>
    </xf>
    <xf numFmtId="176" fontId="0" fillId="0" borderId="1" xfId="0" applyNumberFormat="1" applyBorder="1" applyAlignment="1">
      <alignment horizontal="center"/>
    </xf>
    <xf numFmtId="177" fontId="0" fillId="0" borderId="1" xfId="0" applyNumberFormat="1" applyBorder="1" applyAlignment="1">
      <alignment horizontal="center"/>
    </xf>
    <xf numFmtId="178" fontId="0" fillId="0" borderId="1" xfId="0" applyNumberForma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</cellXfs>
  <cellStyles count="40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桁区切り [0.00]" xfId="1" builtinId="3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6"/>
  <sheetViews>
    <sheetView tabSelected="1" workbookViewId="0">
      <selection activeCell="B1" sqref="B1:C2"/>
    </sheetView>
  </sheetViews>
  <sheetFormatPr baseColWidth="12" defaultRowHeight="18" x14ac:dyDescent="0"/>
  <cols>
    <col min="1" max="1" width="9.83203125" customWidth="1"/>
    <col min="2" max="2" width="18.5" customWidth="1"/>
    <col min="3" max="3" width="14.83203125" style="1" customWidth="1"/>
    <col min="4" max="5" width="12.83203125" style="1"/>
    <col min="6" max="9" width="13" style="1" bestFit="1" customWidth="1"/>
    <col min="10" max="19" width="12.83203125" style="1"/>
    <col min="20" max="21" width="14" style="1" bestFit="1" customWidth="1"/>
    <col min="24" max="24" width="23" customWidth="1"/>
  </cols>
  <sheetData>
    <row r="1" spans="1:21">
      <c r="A1" s="13"/>
      <c r="B1" s="18" t="s">
        <v>7</v>
      </c>
      <c r="C1" s="19" t="s">
        <v>0</v>
      </c>
      <c r="D1" s="15" t="s">
        <v>6</v>
      </c>
      <c r="E1" s="15"/>
      <c r="F1" s="15"/>
      <c r="G1" s="15"/>
      <c r="H1" s="15"/>
      <c r="I1" s="15"/>
      <c r="J1" s="14" t="s">
        <v>1</v>
      </c>
      <c r="K1" s="14"/>
      <c r="L1" s="14"/>
      <c r="M1" s="14"/>
      <c r="N1" s="14"/>
      <c r="O1" s="14"/>
      <c r="P1" s="14" t="s">
        <v>2</v>
      </c>
      <c r="Q1" s="14"/>
      <c r="R1" s="14"/>
      <c r="S1" s="14"/>
      <c r="T1" s="14"/>
      <c r="U1" s="14"/>
    </row>
    <row r="2" spans="1:21" ht="44">
      <c r="A2" s="13"/>
      <c r="B2" s="18"/>
      <c r="C2" s="19"/>
      <c r="D2" s="5" t="s">
        <v>3</v>
      </c>
      <c r="E2" s="5" t="s">
        <v>4</v>
      </c>
      <c r="F2" s="5" t="s">
        <v>9</v>
      </c>
      <c r="G2" s="5" t="s">
        <v>5</v>
      </c>
      <c r="H2" s="4" t="s">
        <v>11</v>
      </c>
      <c r="I2" s="5" t="s">
        <v>12</v>
      </c>
      <c r="J2" s="5" t="s">
        <v>3</v>
      </c>
      <c r="K2" s="5" t="s">
        <v>4</v>
      </c>
      <c r="L2" s="5" t="s">
        <v>9</v>
      </c>
      <c r="M2" s="5" t="s">
        <v>5</v>
      </c>
      <c r="N2" s="4" t="s">
        <v>11</v>
      </c>
      <c r="O2" s="5" t="s">
        <v>12</v>
      </c>
      <c r="P2" s="5" t="s">
        <v>3</v>
      </c>
      <c r="Q2" s="5" t="s">
        <v>4</v>
      </c>
      <c r="R2" s="5" t="s">
        <v>9</v>
      </c>
      <c r="S2" s="5" t="s">
        <v>5</v>
      </c>
      <c r="T2" s="4" t="s">
        <v>10</v>
      </c>
      <c r="U2" s="5" t="s">
        <v>12</v>
      </c>
    </row>
    <row r="3" spans="1:21">
      <c r="A3" s="6">
        <v>1</v>
      </c>
      <c r="B3" t="s">
        <v>13</v>
      </c>
      <c r="C3" s="7">
        <v>72111818</v>
      </c>
      <c r="D3" s="8">
        <v>32.290576000000001</v>
      </c>
      <c r="E3" s="8">
        <v>6.474704</v>
      </c>
      <c r="F3" s="9">
        <v>933735.05882399995</v>
      </c>
      <c r="G3" s="9">
        <v>20062.986305999999</v>
      </c>
      <c r="H3" s="10">
        <v>2.1649000000000002E-2</v>
      </c>
      <c r="I3" s="10">
        <v>2.1021999999999999E-2</v>
      </c>
      <c r="J3" s="8">
        <v>32.613591999999997</v>
      </c>
      <c r="K3" s="8">
        <v>6.8269209999999996</v>
      </c>
      <c r="L3" s="9">
        <v>936236.65384599997</v>
      </c>
      <c r="M3" s="9">
        <v>17347.220356000002</v>
      </c>
      <c r="N3" s="10">
        <v>1.9028E-2</v>
      </c>
      <c r="O3" s="10">
        <v>1.8176000000000001E-2</v>
      </c>
      <c r="P3" s="8">
        <v>31.954640000000001</v>
      </c>
      <c r="Q3" s="8">
        <v>6.0686049999999998</v>
      </c>
      <c r="R3" s="9">
        <v>931133.4</v>
      </c>
      <c r="S3" s="9">
        <v>22246.522293999999</v>
      </c>
      <c r="T3" s="10">
        <v>2.4375000000000001E-2</v>
      </c>
      <c r="U3" s="10">
        <v>2.3309E-2</v>
      </c>
    </row>
    <row r="4" spans="1:21">
      <c r="A4" s="6">
        <v>2</v>
      </c>
      <c r="B4" t="s">
        <v>14</v>
      </c>
      <c r="C4" s="7">
        <v>68537116</v>
      </c>
      <c r="D4" s="8">
        <v>32.329856999999997</v>
      </c>
      <c r="E4" s="8">
        <v>6.5320270000000002</v>
      </c>
      <c r="F4" s="9">
        <v>882486.921569</v>
      </c>
      <c r="G4" s="9">
        <v>18149.038922</v>
      </c>
      <c r="H4" s="10">
        <v>2.1003000000000001E-2</v>
      </c>
      <c r="I4" s="10">
        <v>2.0133999999999999E-2</v>
      </c>
      <c r="J4" s="8">
        <v>32.637244000000003</v>
      </c>
      <c r="K4" s="8">
        <v>6.8695269999999997</v>
      </c>
      <c r="L4" s="9">
        <v>884725.26923099998</v>
      </c>
      <c r="M4" s="9">
        <v>15681.359909000001</v>
      </c>
      <c r="N4" s="10">
        <v>1.8519000000000001E-2</v>
      </c>
      <c r="O4" s="10">
        <v>1.7395999999999998E-2</v>
      </c>
      <c r="P4" s="8">
        <v>32.010173999999999</v>
      </c>
      <c r="Q4" s="8">
        <v>6.1451580000000003</v>
      </c>
      <c r="R4" s="9">
        <v>880159.04</v>
      </c>
      <c r="S4" s="9">
        <v>20139.012903999999</v>
      </c>
      <c r="T4" s="10">
        <v>2.3584999999999998E-2</v>
      </c>
      <c r="U4" s="10">
        <v>2.2342000000000001E-2</v>
      </c>
    </row>
    <row r="5" spans="1:21">
      <c r="A5" s="6">
        <v>3</v>
      </c>
      <c r="B5" t="s">
        <v>15</v>
      </c>
      <c r="C5" s="7">
        <v>67893154</v>
      </c>
      <c r="D5" s="8">
        <v>32.461312999999997</v>
      </c>
      <c r="E5" s="8">
        <v>6.6773170000000004</v>
      </c>
      <c r="F5" s="9">
        <v>960390.47058800003</v>
      </c>
      <c r="G5" s="9">
        <v>21762.683378999998</v>
      </c>
      <c r="H5" s="10">
        <v>2.2362E-2</v>
      </c>
      <c r="I5" s="10">
        <v>2.2154E-2</v>
      </c>
      <c r="J5" s="8">
        <v>32.765155999999998</v>
      </c>
      <c r="K5" s="8">
        <v>6.9500979999999997</v>
      </c>
      <c r="L5" s="9">
        <v>963310.84615400003</v>
      </c>
      <c r="M5" s="9">
        <v>18776.813842</v>
      </c>
      <c r="N5" s="10">
        <v>1.9389E-2</v>
      </c>
      <c r="O5" s="10">
        <v>1.9113999999999999E-2</v>
      </c>
      <c r="P5" s="8">
        <v>32.145316999999999</v>
      </c>
      <c r="Q5" s="8">
        <v>6.365901</v>
      </c>
      <c r="R5" s="9">
        <v>957353.28</v>
      </c>
      <c r="S5" s="9">
        <v>24112.395149</v>
      </c>
      <c r="T5" s="10">
        <v>2.5454000000000001E-2</v>
      </c>
      <c r="U5" s="10">
        <v>2.4545000000000001E-2</v>
      </c>
    </row>
    <row r="6" spans="1:21">
      <c r="A6" s="6">
        <v>4</v>
      </c>
      <c r="B6" t="s">
        <v>16</v>
      </c>
      <c r="C6" s="7">
        <v>60421155</v>
      </c>
      <c r="D6" s="8">
        <v>32.350409999999997</v>
      </c>
      <c r="E6" s="8">
        <v>6.4762190000000004</v>
      </c>
      <c r="F6" s="9">
        <v>777321.33333299996</v>
      </c>
      <c r="G6" s="9">
        <v>17287.402419999999</v>
      </c>
      <c r="H6" s="10">
        <v>2.2176999999999999E-2</v>
      </c>
      <c r="I6" s="10">
        <v>2.1746000000000001E-2</v>
      </c>
      <c r="J6" s="8">
        <v>32.699362000000001</v>
      </c>
      <c r="K6" s="8">
        <v>6.8002000000000002</v>
      </c>
      <c r="L6" s="9">
        <v>779648.76923099998</v>
      </c>
      <c r="M6" s="9">
        <v>15080.483412</v>
      </c>
      <c r="N6" s="10">
        <v>1.9248999999999999E-2</v>
      </c>
      <c r="O6" s="10">
        <v>1.8970000000000001E-2</v>
      </c>
      <c r="P6" s="8">
        <v>31.987499</v>
      </c>
      <c r="Q6" s="8">
        <v>6.0999759999999998</v>
      </c>
      <c r="R6" s="9">
        <v>774900.8</v>
      </c>
      <c r="S6" s="9">
        <v>19017.158020999999</v>
      </c>
      <c r="T6" s="10">
        <v>2.5222000000000001E-2</v>
      </c>
      <c r="U6" s="10">
        <v>2.3921999999999999E-2</v>
      </c>
    </row>
    <row r="7" spans="1:21">
      <c r="A7" s="6">
        <v>5</v>
      </c>
      <c r="B7" t="s">
        <v>17</v>
      </c>
      <c r="C7" s="7">
        <v>60310331</v>
      </c>
      <c r="D7" s="8">
        <v>32.319586999999999</v>
      </c>
      <c r="E7" s="8">
        <v>6.5527959999999998</v>
      </c>
      <c r="F7" s="9">
        <v>815214.25490199996</v>
      </c>
      <c r="G7" s="9">
        <v>18359.766066</v>
      </c>
      <c r="H7" s="10">
        <v>2.3181E-2</v>
      </c>
      <c r="I7" s="10">
        <v>2.1999000000000001E-2</v>
      </c>
      <c r="J7" s="8">
        <v>32.640602000000001</v>
      </c>
      <c r="K7" s="8">
        <v>6.8375180000000002</v>
      </c>
      <c r="L7" s="9">
        <v>817681.65384599997</v>
      </c>
      <c r="M7" s="9">
        <v>15985.499293999999</v>
      </c>
      <c r="N7" s="10">
        <v>2.0223999999999999E-2</v>
      </c>
      <c r="O7" s="10">
        <v>1.9154000000000001E-2</v>
      </c>
      <c r="P7" s="8">
        <v>31.985731999999999</v>
      </c>
      <c r="Q7" s="8">
        <v>6.22539</v>
      </c>
      <c r="R7" s="9">
        <v>812648.16</v>
      </c>
      <c r="S7" s="9">
        <v>20223.036425999999</v>
      </c>
      <c r="T7" s="10">
        <v>2.6256000000000002E-2</v>
      </c>
      <c r="U7" s="10">
        <v>2.4232E-2</v>
      </c>
    </row>
    <row r="8" spans="1:21">
      <c r="A8" s="6">
        <v>6</v>
      </c>
      <c r="B8" t="s">
        <v>18</v>
      </c>
      <c r="C8" s="7">
        <v>37277305</v>
      </c>
      <c r="D8" s="8">
        <v>32.398001000000001</v>
      </c>
      <c r="E8" s="8">
        <v>6.4161789999999996</v>
      </c>
      <c r="F8" s="9">
        <v>529856.54902000003</v>
      </c>
      <c r="G8" s="9">
        <v>11240.647766</v>
      </c>
      <c r="H8" s="10">
        <v>2.2048000000000002E-2</v>
      </c>
      <c r="I8" s="10">
        <v>2.0747000000000002E-2</v>
      </c>
      <c r="J8" s="8">
        <v>32.713529000000001</v>
      </c>
      <c r="K8" s="8">
        <v>6.7917810000000003</v>
      </c>
      <c r="L8" s="9">
        <v>531301.23076900002</v>
      </c>
      <c r="M8" s="9">
        <v>10011.63358</v>
      </c>
      <c r="N8" s="10">
        <v>1.9380999999999999E-2</v>
      </c>
      <c r="O8" s="10">
        <v>1.8478000000000001E-2</v>
      </c>
      <c r="P8" s="8">
        <v>32.069851999999997</v>
      </c>
      <c r="Q8" s="8">
        <v>5.9830389999999998</v>
      </c>
      <c r="R8" s="9">
        <v>528354.07999999996</v>
      </c>
      <c r="S8" s="9">
        <v>12210.171537</v>
      </c>
      <c r="T8" s="10">
        <v>2.4820999999999999E-2</v>
      </c>
      <c r="U8" s="10">
        <v>2.2536E-2</v>
      </c>
    </row>
    <row r="9" spans="1:21">
      <c r="A9" s="6">
        <v>7</v>
      </c>
      <c r="B9" t="s">
        <v>19</v>
      </c>
      <c r="C9" s="7">
        <v>35066072</v>
      </c>
      <c r="D9" s="8">
        <v>32.536320000000003</v>
      </c>
      <c r="E9" s="8">
        <v>6.7781969999999996</v>
      </c>
      <c r="F9" s="9">
        <v>481065.921569</v>
      </c>
      <c r="G9" s="9">
        <v>11560.164112</v>
      </c>
      <c r="H9" s="10">
        <v>2.2707999999999999E-2</v>
      </c>
      <c r="I9" s="10">
        <v>2.3484999999999999E-2</v>
      </c>
      <c r="J9" s="8">
        <v>32.854503999999999</v>
      </c>
      <c r="K9" s="8">
        <v>6.9965909999999996</v>
      </c>
      <c r="L9" s="9">
        <v>482559.23076900002</v>
      </c>
      <c r="M9" s="9">
        <v>10194.689188</v>
      </c>
      <c r="N9" s="10">
        <v>1.9675000000000002E-2</v>
      </c>
      <c r="O9" s="10">
        <v>2.0711E-2</v>
      </c>
      <c r="P9" s="8">
        <v>32.205410000000001</v>
      </c>
      <c r="Q9" s="8">
        <v>6.5269060000000003</v>
      </c>
      <c r="R9" s="9">
        <v>479512.88</v>
      </c>
      <c r="S9" s="9">
        <v>12641.211171000001</v>
      </c>
      <c r="T9" s="10">
        <v>2.5863000000000001E-2</v>
      </c>
      <c r="U9" s="10">
        <v>2.5680999999999999E-2</v>
      </c>
    </row>
    <row r="10" spans="1:21">
      <c r="A10" s="6">
        <v>8</v>
      </c>
      <c r="B10" t="s">
        <v>20</v>
      </c>
      <c r="C10" s="7">
        <v>34151996</v>
      </c>
      <c r="D10" s="8">
        <v>32.382657000000002</v>
      </c>
      <c r="E10" s="8">
        <v>6.4996939999999999</v>
      </c>
      <c r="F10" s="9">
        <v>478640.078431</v>
      </c>
      <c r="G10" s="9">
        <v>11519.973883000001</v>
      </c>
      <c r="H10" s="10">
        <v>2.3335000000000002E-2</v>
      </c>
      <c r="I10" s="10">
        <v>2.3505999999999999E-2</v>
      </c>
      <c r="J10" s="8">
        <v>32.835222999999999</v>
      </c>
      <c r="K10" s="8">
        <v>6.7912129999999999</v>
      </c>
      <c r="L10" s="9">
        <v>480483.38461499999</v>
      </c>
      <c r="M10" s="9">
        <v>9610.1125350000002</v>
      </c>
      <c r="N10" s="10">
        <v>1.9574000000000001E-2</v>
      </c>
      <c r="O10" s="10">
        <v>1.9609000000000001E-2</v>
      </c>
      <c r="P10" s="8">
        <v>31.911988000000001</v>
      </c>
      <c r="Q10" s="8">
        <v>6.1467029999999996</v>
      </c>
      <c r="R10" s="9">
        <v>476723.04</v>
      </c>
      <c r="S10" s="9">
        <v>12941.052116000001</v>
      </c>
      <c r="T10" s="10">
        <v>2.7247E-2</v>
      </c>
      <c r="U10" s="10">
        <v>2.6405999999999999E-2</v>
      </c>
    </row>
    <row r="11" spans="1:21">
      <c r="A11" s="6">
        <v>9</v>
      </c>
      <c r="B11" t="s">
        <v>21</v>
      </c>
      <c r="C11" s="7">
        <v>30097849</v>
      </c>
      <c r="D11" s="8">
        <v>32.502693000000001</v>
      </c>
      <c r="E11" s="8">
        <v>6.671119</v>
      </c>
      <c r="F11" s="9">
        <v>464084.88235299999</v>
      </c>
      <c r="G11" s="9">
        <v>11901.133271999999</v>
      </c>
      <c r="H11" s="10">
        <v>2.3931000000000001E-2</v>
      </c>
      <c r="I11" s="10">
        <v>2.5031000000000001E-2</v>
      </c>
      <c r="J11" s="8">
        <v>32.952672</v>
      </c>
      <c r="K11" s="8">
        <v>6.9062229999999998</v>
      </c>
      <c r="L11" s="9">
        <v>466003.65384599997</v>
      </c>
      <c r="M11" s="9">
        <v>9935.8640250000008</v>
      </c>
      <c r="N11" s="10">
        <v>1.9894999999999999E-2</v>
      </c>
      <c r="O11" s="10">
        <v>2.0896999999999999E-2</v>
      </c>
      <c r="P11" s="8">
        <v>32.034716000000003</v>
      </c>
      <c r="Q11" s="8">
        <v>6.3839220000000001</v>
      </c>
      <c r="R11" s="9">
        <v>462089.36</v>
      </c>
      <c r="S11" s="9">
        <v>13358.821606</v>
      </c>
      <c r="T11" s="10">
        <v>2.8128E-2</v>
      </c>
      <c r="U11" s="10">
        <v>2.8097E-2</v>
      </c>
    </row>
    <row r="12" spans="1:21">
      <c r="A12" s="6">
        <v>10</v>
      </c>
      <c r="B12" t="s">
        <v>22</v>
      </c>
      <c r="C12" s="7">
        <v>28844552</v>
      </c>
      <c r="D12" s="8">
        <v>34.733103999999997</v>
      </c>
      <c r="E12" s="8">
        <v>7.0111470000000002</v>
      </c>
      <c r="F12" s="9">
        <v>405001.13725500001</v>
      </c>
      <c r="G12" s="9">
        <v>9271.8384900000001</v>
      </c>
      <c r="H12" s="10">
        <v>2.3151999999999999E-2</v>
      </c>
      <c r="I12" s="10">
        <v>2.2363000000000001E-2</v>
      </c>
      <c r="J12" s="8">
        <v>35.174880999999999</v>
      </c>
      <c r="K12" s="8">
        <v>7.2664229999999996</v>
      </c>
      <c r="L12" s="9">
        <v>406503.88461499999</v>
      </c>
      <c r="M12" s="9">
        <v>7727.3860409999998</v>
      </c>
      <c r="N12" s="10">
        <v>1.9526999999999999E-2</v>
      </c>
      <c r="O12" s="10">
        <v>1.8637999999999998E-2</v>
      </c>
      <c r="P12" s="8">
        <v>34.273654999999998</v>
      </c>
      <c r="Q12" s="8">
        <v>6.7045950000000003</v>
      </c>
      <c r="R12" s="9">
        <v>403438.28</v>
      </c>
      <c r="S12" s="9">
        <v>10415.400149999999</v>
      </c>
      <c r="T12" s="10">
        <v>2.6922000000000001E-2</v>
      </c>
      <c r="U12" s="10">
        <v>2.5121999999999998E-2</v>
      </c>
    </row>
    <row r="13" spans="1:21">
      <c r="A13" s="6">
        <v>11</v>
      </c>
      <c r="B13" t="s">
        <v>23</v>
      </c>
      <c r="C13" s="7">
        <v>26338653</v>
      </c>
      <c r="D13" s="8">
        <v>32.282175000000002</v>
      </c>
      <c r="E13" s="8">
        <v>6.4779790000000004</v>
      </c>
      <c r="F13" s="9">
        <v>376486.17647100001</v>
      </c>
      <c r="G13" s="9">
        <v>7927.3600550000001</v>
      </c>
      <c r="H13" s="10">
        <v>2.1211000000000001E-2</v>
      </c>
      <c r="I13" s="10">
        <v>2.061E-2</v>
      </c>
      <c r="J13" s="8">
        <v>32.627191000000003</v>
      </c>
      <c r="K13" s="8">
        <v>6.8423879999999997</v>
      </c>
      <c r="L13" s="9">
        <v>377520.88461499999</v>
      </c>
      <c r="M13" s="9">
        <v>6844.9239889999999</v>
      </c>
      <c r="N13" s="10">
        <v>1.8520999999999999E-2</v>
      </c>
      <c r="O13" s="10">
        <v>1.7794999999999998E-2</v>
      </c>
      <c r="P13" s="8">
        <v>31.923359000000001</v>
      </c>
      <c r="Q13" s="8">
        <v>6.055034</v>
      </c>
      <c r="R13" s="9">
        <v>375410.08</v>
      </c>
      <c r="S13" s="9">
        <v>8786.4249380000001</v>
      </c>
      <c r="T13" s="10">
        <v>2.4008999999999999E-2</v>
      </c>
      <c r="U13" s="10">
        <v>2.2842999999999999E-2</v>
      </c>
    </row>
    <row r="14" spans="1:21">
      <c r="A14" s="6">
        <v>12</v>
      </c>
      <c r="B14" t="s">
        <v>24</v>
      </c>
      <c r="C14" s="7">
        <v>24811943</v>
      </c>
      <c r="D14" s="8">
        <v>32.501601999999998</v>
      </c>
      <c r="E14" s="8">
        <v>6.5736179999999997</v>
      </c>
      <c r="F14" s="9">
        <v>409515.17647100001</v>
      </c>
      <c r="G14" s="9">
        <v>10697.455999</v>
      </c>
      <c r="H14" s="10">
        <v>2.4122999999999999E-2</v>
      </c>
      <c r="I14" s="10">
        <v>2.5492000000000001E-2</v>
      </c>
      <c r="J14" s="8">
        <v>32.952016</v>
      </c>
      <c r="K14" s="8">
        <v>6.8232390000000001</v>
      </c>
      <c r="L14" s="9">
        <v>411210.192308</v>
      </c>
      <c r="M14" s="9">
        <v>8838.2589439999992</v>
      </c>
      <c r="N14" s="10">
        <v>2.0083E-2</v>
      </c>
      <c r="O14" s="10">
        <v>2.1062000000000001E-2</v>
      </c>
      <c r="P14" s="8">
        <v>32.033171000000003</v>
      </c>
      <c r="Q14" s="8">
        <v>6.2693000000000003</v>
      </c>
      <c r="R14" s="9">
        <v>407752.36</v>
      </c>
      <c r="S14" s="9">
        <v>12087.746462999999</v>
      </c>
      <c r="T14" s="10">
        <v>2.8323999999999998E-2</v>
      </c>
      <c r="U14" s="10">
        <v>2.8805000000000001E-2</v>
      </c>
    </row>
    <row r="15" spans="1:21">
      <c r="A15" s="6">
        <v>13</v>
      </c>
      <c r="B15" t="s">
        <v>25</v>
      </c>
      <c r="C15" s="7">
        <v>24550975</v>
      </c>
      <c r="D15" s="8">
        <v>32.190049999999999</v>
      </c>
      <c r="E15" s="8">
        <v>6.331423</v>
      </c>
      <c r="F15" s="9">
        <v>311721.980392</v>
      </c>
      <c r="G15" s="9">
        <v>6275.8433809999997</v>
      </c>
      <c r="H15" s="10">
        <v>2.1530000000000001E-2</v>
      </c>
      <c r="I15" s="10">
        <v>1.9699000000000001E-2</v>
      </c>
      <c r="J15" s="8">
        <v>32.488062999999997</v>
      </c>
      <c r="K15" s="8">
        <v>6.7463139999999999</v>
      </c>
      <c r="L15" s="9">
        <v>312442.65384599997</v>
      </c>
      <c r="M15" s="9">
        <v>5555.3300740000004</v>
      </c>
      <c r="N15" s="10">
        <v>1.9268E-2</v>
      </c>
      <c r="O15" s="10">
        <v>1.7437999999999999E-2</v>
      </c>
      <c r="P15" s="8">
        <v>31.880116999999998</v>
      </c>
      <c r="Q15" s="8">
        <v>5.85283</v>
      </c>
      <c r="R15" s="9">
        <v>310972.48</v>
      </c>
      <c r="S15" s="9">
        <v>6866.5721350000003</v>
      </c>
      <c r="T15" s="10">
        <v>2.3883000000000001E-2</v>
      </c>
      <c r="U15" s="10">
        <v>2.1554E-2</v>
      </c>
    </row>
    <row r="16" spans="1:21">
      <c r="A16" s="6">
        <v>14</v>
      </c>
      <c r="B16" t="s">
        <v>26</v>
      </c>
      <c r="C16" s="7">
        <v>22431977</v>
      </c>
      <c r="D16" s="8">
        <v>32.153623000000003</v>
      </c>
      <c r="E16" s="8">
        <v>6.2492619999999999</v>
      </c>
      <c r="F16" s="9">
        <v>266847.60784299998</v>
      </c>
      <c r="G16" s="9">
        <v>5308.8970790000003</v>
      </c>
      <c r="H16" s="10">
        <v>2.1773000000000001E-2</v>
      </c>
      <c r="I16" s="10">
        <v>1.9462E-2</v>
      </c>
      <c r="J16" s="8">
        <v>32.428845000000003</v>
      </c>
      <c r="K16" s="8">
        <v>6.666417</v>
      </c>
      <c r="L16" s="9">
        <v>267387.15384599997</v>
      </c>
      <c r="M16" s="9">
        <v>4892.4841710000001</v>
      </c>
      <c r="N16" s="10">
        <v>1.9795E-2</v>
      </c>
      <c r="O16" s="10">
        <v>1.7935E-2</v>
      </c>
      <c r="P16" s="8">
        <v>31.867393</v>
      </c>
      <c r="Q16" s="8">
        <v>5.7696810000000003</v>
      </c>
      <c r="R16" s="9">
        <v>266286.48</v>
      </c>
      <c r="S16" s="9">
        <v>5655.4996039999996</v>
      </c>
      <c r="T16" s="10">
        <v>2.383E-2</v>
      </c>
      <c r="U16" s="10">
        <v>2.0732E-2</v>
      </c>
    </row>
    <row r="17" spans="1:21">
      <c r="A17" s="6">
        <v>15</v>
      </c>
      <c r="B17" t="s">
        <v>27</v>
      </c>
      <c r="C17" s="7">
        <v>21015443</v>
      </c>
      <c r="D17" s="8">
        <v>32.428123999999997</v>
      </c>
      <c r="E17" s="8">
        <v>6.5810959999999996</v>
      </c>
      <c r="F17" s="9">
        <v>309853.66666699998</v>
      </c>
      <c r="G17" s="9">
        <v>7792.1971899999999</v>
      </c>
      <c r="H17" s="10">
        <v>2.3720000000000001E-2</v>
      </c>
      <c r="I17" s="10">
        <v>2.4551E-2</v>
      </c>
      <c r="J17" s="8">
        <v>32.889578</v>
      </c>
      <c r="K17" s="8">
        <v>6.8272779999999997</v>
      </c>
      <c r="L17" s="9">
        <v>311128.38461499999</v>
      </c>
      <c r="M17" s="9">
        <v>6419.5368879999996</v>
      </c>
      <c r="N17" s="10">
        <v>1.9703999999999999E-2</v>
      </c>
      <c r="O17" s="10">
        <v>2.0226999999999998E-2</v>
      </c>
      <c r="P17" s="8">
        <v>31.948212999999999</v>
      </c>
      <c r="Q17" s="8">
        <v>6.2790220000000003</v>
      </c>
      <c r="R17" s="9">
        <v>308527.96000000002</v>
      </c>
      <c r="S17" s="9">
        <v>8806.7664509999995</v>
      </c>
      <c r="T17" s="10">
        <v>2.7897000000000002E-2</v>
      </c>
      <c r="U17" s="10">
        <v>2.7747999999999998E-2</v>
      </c>
    </row>
    <row r="18" spans="1:21">
      <c r="A18" s="6">
        <v>16</v>
      </c>
      <c r="B18" t="s">
        <v>28</v>
      </c>
      <c r="C18" s="7">
        <v>20549776</v>
      </c>
      <c r="D18" s="8">
        <v>32.463543000000001</v>
      </c>
      <c r="E18" s="8">
        <v>6.4511269999999996</v>
      </c>
      <c r="F18" s="9">
        <v>320851.84313699999</v>
      </c>
      <c r="G18" s="9">
        <v>7382.2315040000003</v>
      </c>
      <c r="H18" s="10">
        <v>2.3157000000000001E-2</v>
      </c>
      <c r="I18" s="10">
        <v>2.2474999999999998E-2</v>
      </c>
      <c r="J18" s="8">
        <v>32.891907000000003</v>
      </c>
      <c r="K18" s="8">
        <v>6.7766690000000001</v>
      </c>
      <c r="L18" s="9">
        <v>321982.61538500001</v>
      </c>
      <c r="M18" s="9">
        <v>6270.6318419999998</v>
      </c>
      <c r="N18" s="10">
        <v>1.9715E-2</v>
      </c>
      <c r="O18" s="10">
        <v>1.9091E-2</v>
      </c>
      <c r="P18" s="8">
        <v>32.018045000000001</v>
      </c>
      <c r="Q18" s="8">
        <v>6.0621179999999999</v>
      </c>
      <c r="R18" s="9">
        <v>319675.84000000003</v>
      </c>
      <c r="S18" s="9">
        <v>8219.9845430000005</v>
      </c>
      <c r="T18" s="10">
        <v>2.6738000000000001E-2</v>
      </c>
      <c r="U18" s="10">
        <v>2.5026E-2</v>
      </c>
    </row>
    <row r="19" spans="1:21">
      <c r="A19" s="6">
        <v>17</v>
      </c>
      <c r="B19" t="s">
        <v>29</v>
      </c>
      <c r="C19" s="7">
        <v>19919376</v>
      </c>
      <c r="D19" s="8">
        <v>32.394452999999999</v>
      </c>
      <c r="E19" s="8">
        <v>6.635535</v>
      </c>
      <c r="F19" s="9">
        <v>249403.25490199999</v>
      </c>
      <c r="G19" s="9">
        <v>5351.4755740000001</v>
      </c>
      <c r="H19" s="10">
        <v>2.2051000000000001E-2</v>
      </c>
      <c r="I19" s="10">
        <v>2.0983999999999999E-2</v>
      </c>
      <c r="J19" s="8">
        <v>32.720787000000001</v>
      </c>
      <c r="K19" s="8">
        <v>6.9122630000000003</v>
      </c>
      <c r="L19" s="9">
        <v>250105.961538</v>
      </c>
      <c r="M19" s="9">
        <v>4653.116387</v>
      </c>
      <c r="N19" s="10">
        <v>1.9296000000000001E-2</v>
      </c>
      <c r="O19" s="10">
        <v>1.8245999999999998E-2</v>
      </c>
      <c r="P19" s="8">
        <v>32.055067000000001</v>
      </c>
      <c r="Q19" s="8">
        <v>6.317069</v>
      </c>
      <c r="R19" s="9">
        <v>248672.44</v>
      </c>
      <c r="S19" s="9">
        <v>5903.9751500000002</v>
      </c>
      <c r="T19" s="10">
        <v>2.4917000000000002E-2</v>
      </c>
      <c r="U19" s="10">
        <v>2.315E-2</v>
      </c>
    </row>
    <row r="20" spans="1:21">
      <c r="A20" s="6">
        <v>18</v>
      </c>
      <c r="B20" t="s">
        <v>30</v>
      </c>
      <c r="C20" s="7">
        <v>17738796</v>
      </c>
      <c r="D20" s="8">
        <v>33.467235000000002</v>
      </c>
      <c r="E20" s="8">
        <v>6.6862940000000002</v>
      </c>
      <c r="F20" s="9">
        <v>234219.21568600001</v>
      </c>
      <c r="G20" s="9">
        <v>6358.4926139999998</v>
      </c>
      <c r="H20" s="10">
        <v>2.5309000000000002E-2</v>
      </c>
      <c r="I20" s="10">
        <v>2.6460999999999998E-2</v>
      </c>
      <c r="J20" s="8">
        <v>33.644092999999998</v>
      </c>
      <c r="K20" s="8">
        <v>6.960712</v>
      </c>
      <c r="L20" s="9">
        <v>235285.57692299999</v>
      </c>
      <c r="M20" s="9">
        <v>5166.6119470000003</v>
      </c>
      <c r="N20" s="10">
        <v>2.0871000000000001E-2</v>
      </c>
      <c r="O20" s="10">
        <v>2.1500999999999999E-2</v>
      </c>
      <c r="P20" s="8">
        <v>33.283302999999997</v>
      </c>
      <c r="Q20" s="8">
        <v>6.3832110000000002</v>
      </c>
      <c r="R20" s="9">
        <v>233110.2</v>
      </c>
      <c r="S20" s="9">
        <v>7232.1443900000004</v>
      </c>
      <c r="T20" s="10">
        <v>2.9923999999999999E-2</v>
      </c>
      <c r="U20" s="10">
        <v>3.0096000000000001E-2</v>
      </c>
    </row>
    <row r="21" spans="1:21">
      <c r="A21" s="6">
        <v>19</v>
      </c>
      <c r="B21" t="s">
        <v>31</v>
      </c>
      <c r="C21" s="7">
        <v>17608394</v>
      </c>
      <c r="D21" s="8">
        <v>32.527009999999997</v>
      </c>
      <c r="E21" s="8">
        <v>6.526948</v>
      </c>
      <c r="F21" s="9">
        <v>296706.47058800003</v>
      </c>
      <c r="G21" s="9">
        <v>8998.5117470000005</v>
      </c>
      <c r="H21" s="10">
        <v>2.8361000000000001E-2</v>
      </c>
      <c r="I21" s="10">
        <v>2.9468000000000001E-2</v>
      </c>
      <c r="J21" s="8">
        <v>33.126395000000002</v>
      </c>
      <c r="K21" s="8">
        <v>6.7094659999999999</v>
      </c>
      <c r="L21" s="9">
        <v>298421.5</v>
      </c>
      <c r="M21" s="9">
        <v>6569.2948239999996</v>
      </c>
      <c r="N21" s="10">
        <v>2.2745000000000001E-2</v>
      </c>
      <c r="O21" s="10">
        <v>2.1513000000000001E-2</v>
      </c>
      <c r="P21" s="8">
        <v>31.903649999999999</v>
      </c>
      <c r="Q21" s="8">
        <v>6.2710689999999998</v>
      </c>
      <c r="R21" s="9">
        <v>294922.84000000003</v>
      </c>
      <c r="S21" s="9">
        <v>10680.036470999999</v>
      </c>
      <c r="T21" s="10">
        <v>3.4202000000000003E-2</v>
      </c>
      <c r="U21" s="10">
        <v>3.4974999999999999E-2</v>
      </c>
    </row>
    <row r="22" spans="1:21">
      <c r="A22" s="6">
        <v>20</v>
      </c>
      <c r="B22" t="s">
        <v>32</v>
      </c>
      <c r="C22" s="7">
        <v>16842477</v>
      </c>
      <c r="D22" s="8">
        <v>32.652934000000002</v>
      </c>
      <c r="E22" s="8">
        <v>6.5918060000000001</v>
      </c>
      <c r="F22" s="9">
        <v>283564.54901999998</v>
      </c>
      <c r="G22" s="9">
        <v>9006.7672259999999</v>
      </c>
      <c r="H22" s="10">
        <v>2.8708999999999998E-2</v>
      </c>
      <c r="I22" s="10">
        <v>3.0851E-2</v>
      </c>
      <c r="J22" s="8">
        <v>33.141151999999998</v>
      </c>
      <c r="K22" s="8">
        <v>6.7756080000000001</v>
      </c>
      <c r="L22" s="9">
        <v>285177.57692299999</v>
      </c>
      <c r="M22" s="9">
        <v>6803.2568170000004</v>
      </c>
      <c r="N22" s="10">
        <v>2.3184E-2</v>
      </c>
      <c r="O22" s="10">
        <v>2.3303000000000001E-2</v>
      </c>
      <c r="P22" s="8">
        <v>32.145187999999997</v>
      </c>
      <c r="Q22" s="8">
        <v>6.3553879999999996</v>
      </c>
      <c r="R22" s="9">
        <v>281887</v>
      </c>
      <c r="S22" s="9">
        <v>10575.103139000001</v>
      </c>
      <c r="T22" s="10">
        <v>3.4455E-2</v>
      </c>
      <c r="U22" s="10">
        <v>3.6222999999999998E-2</v>
      </c>
    </row>
    <row r="23" spans="1:21">
      <c r="A23" s="6">
        <v>21</v>
      </c>
      <c r="B23" t="s">
        <v>33</v>
      </c>
      <c r="C23" s="7">
        <v>14401712</v>
      </c>
      <c r="D23" s="8">
        <v>32.487333</v>
      </c>
      <c r="E23" s="8">
        <v>6.5170589999999997</v>
      </c>
      <c r="F23" s="9">
        <v>215871.921569</v>
      </c>
      <c r="G23" s="9">
        <v>6412.5312610000001</v>
      </c>
      <c r="H23" s="10">
        <v>2.8492E-2</v>
      </c>
      <c r="I23" s="10">
        <v>2.8858999999999999E-2</v>
      </c>
      <c r="J23" s="8">
        <v>33.038972999999999</v>
      </c>
      <c r="K23" s="8">
        <v>6.7157730000000004</v>
      </c>
      <c r="L23" s="9">
        <v>217032.692308</v>
      </c>
      <c r="M23" s="9">
        <v>4912.8364579999998</v>
      </c>
      <c r="N23" s="10">
        <v>2.3268E-2</v>
      </c>
      <c r="O23" s="10">
        <v>2.2110000000000001E-2</v>
      </c>
      <c r="P23" s="8">
        <v>31.913627999999999</v>
      </c>
      <c r="Q23" s="8">
        <v>6.2523359999999997</v>
      </c>
      <c r="R23" s="9">
        <v>214664.72</v>
      </c>
      <c r="S23" s="9">
        <v>7478.3632029999999</v>
      </c>
      <c r="T23" s="10">
        <v>3.3924999999999997E-2</v>
      </c>
      <c r="U23" s="10">
        <v>3.3654999999999997E-2</v>
      </c>
    </row>
    <row r="24" spans="1:21">
      <c r="A24" s="6">
        <v>22</v>
      </c>
      <c r="B24" t="s">
        <v>34</v>
      </c>
      <c r="C24" s="7">
        <v>12299755</v>
      </c>
      <c r="D24" s="8">
        <v>32.566851999999997</v>
      </c>
      <c r="E24" s="8">
        <v>6.7298039999999997</v>
      </c>
      <c r="F24" s="9">
        <v>160347.31372500001</v>
      </c>
      <c r="G24" s="9">
        <v>4743.4464699999999</v>
      </c>
      <c r="H24" s="10">
        <v>2.8497999999999999E-2</v>
      </c>
      <c r="I24" s="10">
        <v>2.8739000000000001E-2</v>
      </c>
      <c r="J24" s="8">
        <v>32.914650000000002</v>
      </c>
      <c r="K24" s="8">
        <v>6.8276529999999998</v>
      </c>
      <c r="L24" s="9">
        <v>161058.153846</v>
      </c>
      <c r="M24" s="9">
        <v>3999.6810999999998</v>
      </c>
      <c r="N24" s="10">
        <v>2.4192000000000002E-2</v>
      </c>
      <c r="O24" s="10">
        <v>2.4233000000000001E-2</v>
      </c>
      <c r="P24" s="8">
        <v>32.205140999999998</v>
      </c>
      <c r="Q24" s="8">
        <v>6.6071169999999997</v>
      </c>
      <c r="R24" s="9">
        <v>159608.04</v>
      </c>
      <c r="S24" s="9">
        <v>5309.5388009999997</v>
      </c>
      <c r="T24" s="10">
        <v>3.2976999999999999E-2</v>
      </c>
      <c r="U24" s="10">
        <v>3.2169000000000003E-2</v>
      </c>
    </row>
    <row r="25" spans="1:21">
      <c r="A25" s="6">
        <v>23</v>
      </c>
      <c r="B25" t="s">
        <v>35</v>
      </c>
      <c r="C25" s="7">
        <v>12183772</v>
      </c>
      <c r="D25" s="8">
        <v>32.437356999999999</v>
      </c>
      <c r="E25" s="8">
        <v>6.3696169999999999</v>
      </c>
      <c r="F25" s="9">
        <v>196533.921569</v>
      </c>
      <c r="G25" s="9">
        <v>4504.9563289999996</v>
      </c>
      <c r="H25" s="10">
        <v>2.3161999999999999E-2</v>
      </c>
      <c r="I25" s="10">
        <v>2.2391000000000001E-2</v>
      </c>
      <c r="J25" s="8">
        <v>32.886789</v>
      </c>
      <c r="K25" s="8">
        <v>6.7127990000000004</v>
      </c>
      <c r="L25" s="9">
        <v>197245.961538</v>
      </c>
      <c r="M25" s="9">
        <v>3716.415172</v>
      </c>
      <c r="N25" s="10">
        <v>1.9623000000000002E-2</v>
      </c>
      <c r="O25" s="10">
        <v>1.8471999999999999E-2</v>
      </c>
      <c r="P25" s="8">
        <v>31.969947000000001</v>
      </c>
      <c r="Q25" s="8">
        <v>5.9560259999999996</v>
      </c>
      <c r="R25" s="9">
        <v>195793.4</v>
      </c>
      <c r="S25" s="9">
        <v>5095.2118460000002</v>
      </c>
      <c r="T25" s="10">
        <v>2.6842999999999999E-2</v>
      </c>
      <c r="U25" s="10">
        <v>2.5325E-2</v>
      </c>
    </row>
    <row r="26" spans="1:21">
      <c r="A26" s="6">
        <v>24</v>
      </c>
      <c r="B26" t="s">
        <v>36</v>
      </c>
      <c r="C26" s="7">
        <v>12053862</v>
      </c>
      <c r="D26" s="8">
        <v>32.657756999999997</v>
      </c>
      <c r="E26" s="8">
        <v>6.9259810000000002</v>
      </c>
      <c r="F26" s="9">
        <v>162787.80392199999</v>
      </c>
      <c r="G26" s="9">
        <v>4662.8309630000003</v>
      </c>
      <c r="H26" s="10">
        <v>2.5374000000000001E-2</v>
      </c>
      <c r="I26" s="10">
        <v>2.7917000000000001E-2</v>
      </c>
      <c r="J26" s="8">
        <v>32.963455000000003</v>
      </c>
      <c r="K26" s="8">
        <v>7.0869270000000002</v>
      </c>
      <c r="L26" s="9">
        <v>163450.038462</v>
      </c>
      <c r="M26" s="9">
        <v>3936.0059649999998</v>
      </c>
      <c r="N26" s="10">
        <v>2.1409999999999998E-2</v>
      </c>
      <c r="O26" s="10">
        <v>2.3564999999999999E-2</v>
      </c>
      <c r="P26" s="8">
        <v>32.339830999999997</v>
      </c>
      <c r="Q26" s="8">
        <v>6.7398389999999999</v>
      </c>
      <c r="R26" s="9">
        <v>162099.07999999999</v>
      </c>
      <c r="S26" s="9">
        <v>5226.0308830000004</v>
      </c>
      <c r="T26" s="10">
        <v>2.9498E-2</v>
      </c>
      <c r="U26" s="10">
        <v>3.1288999999999997E-2</v>
      </c>
    </row>
    <row r="27" spans="1:21">
      <c r="A27" s="6">
        <v>25</v>
      </c>
      <c r="B27" t="s">
        <v>37</v>
      </c>
      <c r="C27" s="7">
        <v>11663826</v>
      </c>
      <c r="D27" s="8">
        <v>32.282932000000002</v>
      </c>
      <c r="E27" s="8">
        <v>6.3398750000000001</v>
      </c>
      <c r="F27" s="9">
        <v>149855.84313699999</v>
      </c>
      <c r="G27" s="9">
        <v>3227.5978829999999</v>
      </c>
      <c r="H27" s="10">
        <v>2.1873E-2</v>
      </c>
      <c r="I27" s="10">
        <v>2.1066999999999999E-2</v>
      </c>
      <c r="J27" s="8">
        <v>32.574418000000001</v>
      </c>
      <c r="K27" s="8">
        <v>6.736059</v>
      </c>
      <c r="L27" s="9">
        <v>150204</v>
      </c>
      <c r="M27" s="9">
        <v>3018.926363</v>
      </c>
      <c r="N27" s="10">
        <v>1.9601E-2</v>
      </c>
      <c r="O27" s="10">
        <v>1.9705E-2</v>
      </c>
      <c r="P27" s="8">
        <v>31.979787000000002</v>
      </c>
      <c r="Q27" s="8">
        <v>5.8843909999999999</v>
      </c>
      <c r="R27" s="9">
        <v>149493.76000000001</v>
      </c>
      <c r="S27" s="9">
        <v>3393.498599</v>
      </c>
      <c r="T27" s="10">
        <v>2.4237000000000002E-2</v>
      </c>
      <c r="U27" s="10">
        <v>2.215E-2</v>
      </c>
    </row>
    <row r="28" spans="1:21">
      <c r="A28" s="6">
        <v>26</v>
      </c>
      <c r="B28" t="s">
        <v>38</v>
      </c>
      <c r="C28" s="7">
        <v>11603396</v>
      </c>
      <c r="D28" s="8">
        <v>32.475996000000002</v>
      </c>
      <c r="E28" s="8">
        <v>6.5482829999999996</v>
      </c>
      <c r="F28" s="9">
        <v>211841.25490199999</v>
      </c>
      <c r="G28" s="9">
        <v>6972.2588729999998</v>
      </c>
      <c r="H28" s="10">
        <v>2.8081999999999999E-2</v>
      </c>
      <c r="I28" s="10">
        <v>3.1988000000000003E-2</v>
      </c>
      <c r="J28" s="8">
        <v>33.132899000000002</v>
      </c>
      <c r="K28" s="8">
        <v>6.8049670000000004</v>
      </c>
      <c r="L28" s="9">
        <v>213112.88461499999</v>
      </c>
      <c r="M28" s="9">
        <v>5156.2029210000001</v>
      </c>
      <c r="N28" s="10">
        <v>2.2248E-2</v>
      </c>
      <c r="O28" s="10">
        <v>2.3657000000000001E-2</v>
      </c>
      <c r="P28" s="8">
        <v>31.792815999999998</v>
      </c>
      <c r="Q28" s="8">
        <v>6.1967600000000003</v>
      </c>
      <c r="R28" s="9">
        <v>210518.76</v>
      </c>
      <c r="S28" s="9">
        <v>8251.5865780000004</v>
      </c>
      <c r="T28" s="10">
        <v>3.4148999999999999E-2</v>
      </c>
      <c r="U28" s="10">
        <v>3.7858000000000003E-2</v>
      </c>
    </row>
    <row r="29" spans="1:21">
      <c r="A29" s="6">
        <v>27</v>
      </c>
      <c r="B29" t="s">
        <v>39</v>
      </c>
      <c r="C29" s="7">
        <v>11487695</v>
      </c>
      <c r="D29" s="8">
        <v>32.486395999999999</v>
      </c>
      <c r="E29" s="8">
        <v>6.6073029999999999</v>
      </c>
      <c r="F29" s="9">
        <v>179598.901961</v>
      </c>
      <c r="G29" s="9">
        <v>4870.1606979999997</v>
      </c>
      <c r="H29" s="10">
        <v>2.4719000000000001E-2</v>
      </c>
      <c r="I29" s="10">
        <v>2.6446999999999998E-2</v>
      </c>
      <c r="J29" s="8">
        <v>32.959443</v>
      </c>
      <c r="K29" s="8">
        <v>6.8116159999999999</v>
      </c>
      <c r="L29" s="9">
        <v>180440.26923100001</v>
      </c>
      <c r="M29" s="9">
        <v>3781.178332</v>
      </c>
      <c r="N29" s="10">
        <v>2.0150000000000001E-2</v>
      </c>
      <c r="O29" s="10">
        <v>2.0532999999999999E-2</v>
      </c>
      <c r="P29" s="8">
        <v>31.994426000000001</v>
      </c>
      <c r="Q29" s="8">
        <v>6.3506179999999999</v>
      </c>
      <c r="R29" s="9">
        <v>178723.88</v>
      </c>
      <c r="S29" s="9">
        <v>5658.1435849999998</v>
      </c>
      <c r="T29" s="10">
        <v>2.9471000000000001E-2</v>
      </c>
      <c r="U29" s="10">
        <v>3.0726E-2</v>
      </c>
    </row>
    <row r="30" spans="1:21">
      <c r="A30" s="6">
        <v>28</v>
      </c>
      <c r="B30" t="s">
        <v>40</v>
      </c>
      <c r="C30" s="7">
        <v>11452183</v>
      </c>
      <c r="D30" s="8">
        <v>32.774627000000002</v>
      </c>
      <c r="E30" s="8">
        <v>6.7863930000000003</v>
      </c>
      <c r="F30" s="9">
        <v>179279.901961</v>
      </c>
      <c r="G30" s="9">
        <v>4796.3939449999998</v>
      </c>
      <c r="H30" s="10">
        <v>2.6790000000000001E-2</v>
      </c>
      <c r="I30" s="10">
        <v>2.6037000000000001E-2</v>
      </c>
      <c r="J30" s="8">
        <v>33.138545999999998</v>
      </c>
      <c r="K30" s="8">
        <v>6.9756819999999999</v>
      </c>
      <c r="L30" s="9">
        <v>180017.307692</v>
      </c>
      <c r="M30" s="9">
        <v>3959.2650130000002</v>
      </c>
      <c r="N30" s="10">
        <v>2.2787000000000002E-2</v>
      </c>
      <c r="O30" s="10">
        <v>2.1493000000000002E-2</v>
      </c>
      <c r="P30" s="8">
        <v>32.396151000000003</v>
      </c>
      <c r="Q30" s="8">
        <v>6.5623899999999997</v>
      </c>
      <c r="R30" s="9">
        <v>178513</v>
      </c>
      <c r="S30" s="9">
        <v>5429.0458090000002</v>
      </c>
      <c r="T30" s="10">
        <v>3.0953000000000001E-2</v>
      </c>
      <c r="U30" s="10">
        <v>2.9471000000000001E-2</v>
      </c>
    </row>
    <row r="31" spans="1:21">
      <c r="A31" s="6">
        <v>29</v>
      </c>
      <c r="B31" t="s">
        <v>41</v>
      </c>
      <c r="C31" s="7">
        <v>11404524</v>
      </c>
      <c r="D31" s="8">
        <v>32.648502000000001</v>
      </c>
      <c r="E31" s="8">
        <v>6.8037530000000004</v>
      </c>
      <c r="F31" s="9">
        <v>124579.37254900001</v>
      </c>
      <c r="G31" s="9">
        <v>3195.324102</v>
      </c>
      <c r="H31" s="10">
        <v>2.5635000000000002E-2</v>
      </c>
      <c r="I31" s="10">
        <v>2.4990999999999999E-2</v>
      </c>
      <c r="J31" s="8">
        <v>33.014108999999998</v>
      </c>
      <c r="K31" s="8">
        <v>7.0165319999999998</v>
      </c>
      <c r="L31" s="9">
        <v>125029.615385</v>
      </c>
      <c r="M31" s="9">
        <v>2800.8532230000001</v>
      </c>
      <c r="N31" s="10">
        <v>2.2114000000000002E-2</v>
      </c>
      <c r="O31" s="10">
        <v>2.1905999999999998E-2</v>
      </c>
      <c r="P31" s="8">
        <v>32.268270000000001</v>
      </c>
      <c r="Q31" s="8">
        <v>6.5535620000000003</v>
      </c>
      <c r="R31" s="9">
        <v>124111.12</v>
      </c>
      <c r="S31" s="9">
        <v>3498.5623260000002</v>
      </c>
      <c r="T31" s="10">
        <v>2.9297E-2</v>
      </c>
      <c r="U31" s="10">
        <v>2.7362999999999998E-2</v>
      </c>
    </row>
    <row r="32" spans="1:21">
      <c r="A32" s="6">
        <v>30</v>
      </c>
      <c r="B32" t="s">
        <v>42</v>
      </c>
      <c r="C32" s="7">
        <v>11369721</v>
      </c>
      <c r="D32" s="8">
        <v>32.507207999999999</v>
      </c>
      <c r="E32" s="8">
        <v>6.4852629999999998</v>
      </c>
      <c r="F32" s="9">
        <v>180285.25490199999</v>
      </c>
      <c r="G32" s="9">
        <v>4487.255897</v>
      </c>
      <c r="H32" s="10">
        <v>2.2912999999999999E-2</v>
      </c>
      <c r="I32" s="10">
        <v>2.4319E-2</v>
      </c>
      <c r="J32" s="8">
        <v>33.004980000000003</v>
      </c>
      <c r="K32" s="8">
        <v>6.7861260000000003</v>
      </c>
      <c r="L32" s="9">
        <v>181027.961538</v>
      </c>
      <c r="M32" s="9">
        <v>3580.7115370000001</v>
      </c>
      <c r="N32" s="10">
        <v>1.8887999999999999E-2</v>
      </c>
      <c r="O32" s="10">
        <v>1.9406E-2</v>
      </c>
      <c r="P32" s="8">
        <v>31.989525</v>
      </c>
      <c r="Q32" s="8">
        <v>6.1139489999999999</v>
      </c>
      <c r="R32" s="9">
        <v>179512.84</v>
      </c>
      <c r="S32" s="9">
        <v>5154.7737310000002</v>
      </c>
      <c r="T32" s="10">
        <v>2.7099000000000002E-2</v>
      </c>
      <c r="U32" s="10">
        <v>2.7937E-2</v>
      </c>
    </row>
    <row r="33" spans="1:21">
      <c r="A33" s="6">
        <v>31</v>
      </c>
      <c r="B33" t="s">
        <v>43</v>
      </c>
      <c r="C33" s="7">
        <v>11053673</v>
      </c>
      <c r="D33" s="8">
        <v>32.572623999999998</v>
      </c>
      <c r="E33" s="8">
        <v>6.6411889999999998</v>
      </c>
      <c r="F33" s="9">
        <v>193628.80392199999</v>
      </c>
      <c r="G33" s="9">
        <v>6757.0764209999998</v>
      </c>
      <c r="H33" s="10">
        <v>3.1294000000000002E-2</v>
      </c>
      <c r="I33" s="10">
        <v>3.3805000000000002E-2</v>
      </c>
      <c r="J33" s="8">
        <v>33.207746999999998</v>
      </c>
      <c r="K33" s="8">
        <v>6.8245870000000002</v>
      </c>
      <c r="L33" s="9">
        <v>194837.61538500001</v>
      </c>
      <c r="M33" s="9">
        <v>5208.90193</v>
      </c>
      <c r="N33" s="10">
        <v>2.5246999999999999E-2</v>
      </c>
      <c r="O33" s="10">
        <v>2.606E-2</v>
      </c>
      <c r="P33" s="8">
        <v>31.912095999999998</v>
      </c>
      <c r="Q33" s="8">
        <v>6.3781800000000004</v>
      </c>
      <c r="R33" s="9">
        <v>192371.64</v>
      </c>
      <c r="S33" s="9">
        <v>7862.8484550000003</v>
      </c>
      <c r="T33" s="10">
        <v>3.7583999999999999E-2</v>
      </c>
      <c r="U33" s="10">
        <v>3.9336999999999997E-2</v>
      </c>
    </row>
    <row r="34" spans="1:21">
      <c r="A34" s="6">
        <v>32</v>
      </c>
      <c r="B34" t="s">
        <v>44</v>
      </c>
      <c r="C34" s="7">
        <v>10999569</v>
      </c>
      <c r="D34" s="8">
        <v>32.511124000000002</v>
      </c>
      <c r="E34" s="8">
        <v>6.7676259999999999</v>
      </c>
      <c r="F34" s="9">
        <v>151632.70588200001</v>
      </c>
      <c r="G34" s="9">
        <v>3337.2038389999998</v>
      </c>
      <c r="H34" s="10">
        <v>2.1238E-2</v>
      </c>
      <c r="I34" s="10">
        <v>2.1541000000000001E-2</v>
      </c>
      <c r="J34" s="8">
        <v>32.810619000000003</v>
      </c>
      <c r="K34" s="8">
        <v>6.9862789999999997</v>
      </c>
      <c r="L34" s="9">
        <v>152079.538462</v>
      </c>
      <c r="M34" s="9">
        <v>2969.940756</v>
      </c>
      <c r="N34" s="10">
        <v>1.8353999999999999E-2</v>
      </c>
      <c r="O34" s="10">
        <v>1.917E-2</v>
      </c>
      <c r="P34" s="8">
        <v>32.199648000000003</v>
      </c>
      <c r="Q34" s="8">
        <v>6.5178859999999998</v>
      </c>
      <c r="R34" s="9">
        <v>151168</v>
      </c>
      <c r="S34" s="9">
        <v>3622.4810280000002</v>
      </c>
      <c r="T34" s="10">
        <v>2.4237999999999999E-2</v>
      </c>
      <c r="U34" s="10">
        <v>2.3383000000000001E-2</v>
      </c>
    </row>
    <row r="35" spans="1:21">
      <c r="A35" s="6">
        <v>33</v>
      </c>
      <c r="B35" t="s">
        <v>45</v>
      </c>
      <c r="C35" s="7">
        <v>10475124</v>
      </c>
      <c r="D35" s="8">
        <v>32.432859000000001</v>
      </c>
      <c r="E35" s="8">
        <v>6.5397780000000001</v>
      </c>
      <c r="F35" s="9">
        <v>192661.039216</v>
      </c>
      <c r="G35" s="9">
        <v>5864.2899310000003</v>
      </c>
      <c r="H35" s="10">
        <v>2.6860999999999999E-2</v>
      </c>
      <c r="I35" s="10">
        <v>2.9621000000000001E-2</v>
      </c>
      <c r="J35" s="8">
        <v>33.04627</v>
      </c>
      <c r="K35" s="8">
        <v>6.7871439999999996</v>
      </c>
      <c r="L35" s="9">
        <v>193723.42307700001</v>
      </c>
      <c r="M35" s="9">
        <v>4570.1289850000003</v>
      </c>
      <c r="N35" s="10">
        <v>2.1495E-2</v>
      </c>
      <c r="O35" s="10">
        <v>2.3084E-2</v>
      </c>
      <c r="P35" s="8">
        <v>31.794912</v>
      </c>
      <c r="Q35" s="8">
        <v>6.2082129999999998</v>
      </c>
      <c r="R35" s="9">
        <v>191556.16</v>
      </c>
      <c r="S35" s="9">
        <v>6785.2267920000004</v>
      </c>
      <c r="T35" s="10">
        <v>3.2441999999999999E-2</v>
      </c>
      <c r="U35" s="10">
        <v>3.4272999999999998E-2</v>
      </c>
    </row>
    <row r="36" spans="1:21">
      <c r="A36" s="6">
        <v>34</v>
      </c>
      <c r="B36" t="s">
        <v>46</v>
      </c>
      <c r="C36" s="7">
        <v>10459036</v>
      </c>
      <c r="D36" s="8">
        <v>32.477724000000002</v>
      </c>
      <c r="E36" s="8">
        <v>6.4715179999999997</v>
      </c>
      <c r="F36" s="9">
        <v>185534.64705900001</v>
      </c>
      <c r="G36" s="9">
        <v>5888.3531400000002</v>
      </c>
      <c r="H36" s="10">
        <v>2.9832999999999998E-2</v>
      </c>
      <c r="I36" s="10">
        <v>3.0790000000000001E-2</v>
      </c>
      <c r="J36" s="8">
        <v>32.973447</v>
      </c>
      <c r="K36" s="8">
        <v>6.6700290000000004</v>
      </c>
      <c r="L36" s="9">
        <v>186503.42307700001</v>
      </c>
      <c r="M36" s="9">
        <v>4865.9317330000003</v>
      </c>
      <c r="N36" s="10">
        <v>2.4767999999999998E-2</v>
      </c>
      <c r="O36" s="10">
        <v>2.5444000000000001E-2</v>
      </c>
      <c r="P36" s="8">
        <v>31.962171999999999</v>
      </c>
      <c r="Q36" s="8">
        <v>6.2165980000000003</v>
      </c>
      <c r="R36" s="9">
        <v>184527.12</v>
      </c>
      <c r="S36" s="9">
        <v>6642.0442169999997</v>
      </c>
      <c r="T36" s="10">
        <v>3.5102000000000001E-2</v>
      </c>
      <c r="U36" s="10">
        <v>3.4730999999999998E-2</v>
      </c>
    </row>
    <row r="37" spans="1:21">
      <c r="A37" s="6">
        <v>35</v>
      </c>
      <c r="B37" t="s">
        <v>47</v>
      </c>
      <c r="C37" s="7">
        <v>10086158</v>
      </c>
      <c r="D37" s="8">
        <v>32.658245000000001</v>
      </c>
      <c r="E37" s="8">
        <v>6.8094049999999999</v>
      </c>
      <c r="F37" s="9">
        <v>161682.62745100001</v>
      </c>
      <c r="G37" s="9">
        <v>4244.0699530000002</v>
      </c>
      <c r="H37" s="10">
        <v>2.5815000000000001E-2</v>
      </c>
      <c r="I37" s="10">
        <v>2.5572000000000001E-2</v>
      </c>
      <c r="J37" s="8">
        <v>32.990226999999997</v>
      </c>
      <c r="K37" s="8">
        <v>6.9681389999999999</v>
      </c>
      <c r="L37" s="9">
        <v>162309.61538500001</v>
      </c>
      <c r="M37" s="9">
        <v>3726.0680459999999</v>
      </c>
      <c r="N37" s="10">
        <v>2.2037000000000001E-2</v>
      </c>
      <c r="O37" s="10">
        <v>2.2450999999999999E-2</v>
      </c>
      <c r="P37" s="8">
        <v>32.312983000000003</v>
      </c>
      <c r="Q37" s="8">
        <v>6.622668</v>
      </c>
      <c r="R37" s="9">
        <v>161030.56</v>
      </c>
      <c r="S37" s="9">
        <v>4633.766063</v>
      </c>
      <c r="T37" s="10">
        <v>2.9742999999999999E-2</v>
      </c>
      <c r="U37" s="10">
        <v>2.792E-2</v>
      </c>
    </row>
    <row r="38" spans="1:21">
      <c r="A38" s="6">
        <v>36</v>
      </c>
      <c r="B38" t="s">
        <v>48</v>
      </c>
      <c r="C38" s="7">
        <v>9478915</v>
      </c>
      <c r="D38" s="8">
        <v>32.173681999999999</v>
      </c>
      <c r="E38" s="8">
        <v>6.2355689999999999</v>
      </c>
      <c r="F38" s="9">
        <v>111039.039216</v>
      </c>
      <c r="G38" s="9">
        <v>2299.537182</v>
      </c>
      <c r="H38" s="10">
        <v>2.0577999999999999E-2</v>
      </c>
      <c r="I38" s="10">
        <v>2.0282999999999999E-2</v>
      </c>
      <c r="J38" s="8">
        <v>32.447951000000003</v>
      </c>
      <c r="K38" s="8">
        <v>6.644997</v>
      </c>
      <c r="L38" s="9">
        <v>111278.153846</v>
      </c>
      <c r="M38" s="9">
        <v>2124.765629</v>
      </c>
      <c r="N38" s="10">
        <v>1.8468999999999999E-2</v>
      </c>
      <c r="O38" s="10">
        <v>1.8741000000000001E-2</v>
      </c>
      <c r="P38" s="8">
        <v>31.888442999999999</v>
      </c>
      <c r="Q38" s="8">
        <v>5.7652510000000001</v>
      </c>
      <c r="R38" s="9">
        <v>110790.36</v>
      </c>
      <c r="S38" s="9">
        <v>2443.5095719999999</v>
      </c>
      <c r="T38" s="10">
        <v>2.2771E-2</v>
      </c>
      <c r="U38" s="10">
        <v>2.1552999999999999E-2</v>
      </c>
    </row>
    <row r="39" spans="1:21">
      <c r="A39" s="6">
        <v>37</v>
      </c>
      <c r="B39" t="s">
        <v>49</v>
      </c>
      <c r="C39" s="7">
        <v>9226544</v>
      </c>
      <c r="D39" s="8">
        <v>32.923197999999999</v>
      </c>
      <c r="E39" s="8">
        <v>6.881996</v>
      </c>
      <c r="F39" s="9">
        <v>167448.980392</v>
      </c>
      <c r="G39" s="9">
        <v>6025.1590900000001</v>
      </c>
      <c r="H39" s="10">
        <v>3.1320000000000001E-2</v>
      </c>
      <c r="I39" s="10">
        <v>3.4854999999999997E-2</v>
      </c>
      <c r="J39" s="8">
        <v>33.365290999999999</v>
      </c>
      <c r="K39" s="8">
        <v>6.9667349999999999</v>
      </c>
      <c r="L39" s="9">
        <v>168440.346154</v>
      </c>
      <c r="M39" s="9">
        <v>4879.9090310000001</v>
      </c>
      <c r="N39" s="10">
        <v>2.5585E-2</v>
      </c>
      <c r="O39" s="10">
        <v>2.8230000000000002E-2</v>
      </c>
      <c r="P39" s="8">
        <v>32.463419999999999</v>
      </c>
      <c r="Q39" s="8">
        <v>6.7621549999999999</v>
      </c>
      <c r="R39" s="9">
        <v>166417.96</v>
      </c>
      <c r="S39" s="9">
        <v>6870.6631269999998</v>
      </c>
      <c r="T39" s="10">
        <v>3.7283999999999998E-2</v>
      </c>
      <c r="U39" s="10">
        <v>3.9745999999999997E-2</v>
      </c>
    </row>
    <row r="40" spans="1:21">
      <c r="A40" s="6">
        <v>38</v>
      </c>
      <c r="B40" t="s">
        <v>50</v>
      </c>
      <c r="C40" s="7">
        <v>9035489</v>
      </c>
      <c r="D40" s="8">
        <v>32.089098</v>
      </c>
      <c r="E40" s="8">
        <v>6.204275</v>
      </c>
      <c r="F40" s="9">
        <v>146127.921569</v>
      </c>
      <c r="G40" s="9">
        <v>3762.5995280000002</v>
      </c>
      <c r="H40" s="10">
        <v>2.571E-2</v>
      </c>
      <c r="I40" s="10">
        <v>2.5087000000000002E-2</v>
      </c>
      <c r="J40" s="8">
        <v>32.750773000000002</v>
      </c>
      <c r="K40" s="8">
        <v>6.6206769999999997</v>
      </c>
      <c r="L40" s="9">
        <v>146808.346154</v>
      </c>
      <c r="M40" s="9">
        <v>3165.0293219999999</v>
      </c>
      <c r="N40" s="10">
        <v>2.1173000000000001E-2</v>
      </c>
      <c r="O40" s="10">
        <v>2.1101999999999999E-2</v>
      </c>
      <c r="P40" s="8">
        <v>31.400956999999998</v>
      </c>
      <c r="Q40" s="8">
        <v>5.6577570000000001</v>
      </c>
      <c r="R40" s="9">
        <v>145420.28</v>
      </c>
      <c r="S40" s="9">
        <v>4180.9372489999996</v>
      </c>
      <c r="T40" s="10">
        <v>3.0428E-2</v>
      </c>
      <c r="U40" s="10">
        <v>2.7876000000000001E-2</v>
      </c>
    </row>
    <row r="41" spans="1:21">
      <c r="A41" s="6">
        <v>39</v>
      </c>
      <c r="B41" t="s">
        <v>51</v>
      </c>
      <c r="C41" s="7">
        <v>8999794</v>
      </c>
      <c r="D41" s="8">
        <v>32.063032</v>
      </c>
      <c r="E41" s="8">
        <v>6.2179859999999998</v>
      </c>
      <c r="F41" s="9">
        <v>157662.21568600001</v>
      </c>
      <c r="G41" s="9">
        <v>3577.6203409999998</v>
      </c>
      <c r="H41" s="10">
        <v>2.3345999999999999E-2</v>
      </c>
      <c r="I41" s="10">
        <v>2.2162000000000001E-2</v>
      </c>
      <c r="J41" s="8">
        <v>32.615825000000001</v>
      </c>
      <c r="K41" s="8">
        <v>6.6226260000000003</v>
      </c>
      <c r="L41" s="9">
        <v>158230.653846</v>
      </c>
      <c r="M41" s="9">
        <v>3107.9338050000001</v>
      </c>
      <c r="N41" s="10">
        <v>1.9824999999999999E-2</v>
      </c>
      <c r="O41" s="10">
        <v>1.9251999999999998E-2</v>
      </c>
      <c r="P41" s="8">
        <v>31.488126000000001</v>
      </c>
      <c r="Q41" s="8">
        <v>5.710636</v>
      </c>
      <c r="R41" s="9">
        <v>157071.04000000001</v>
      </c>
      <c r="S41" s="9">
        <v>3921.6770849999998</v>
      </c>
      <c r="T41" s="10">
        <v>2.7008000000000001E-2</v>
      </c>
      <c r="U41" s="10">
        <v>2.4292999999999999E-2</v>
      </c>
    </row>
    <row r="42" spans="1:21">
      <c r="A42" s="6">
        <v>40</v>
      </c>
      <c r="B42" t="s">
        <v>52</v>
      </c>
      <c r="C42" s="7">
        <v>8954656</v>
      </c>
      <c r="D42" s="8">
        <v>32.213270000000001</v>
      </c>
      <c r="E42" s="8">
        <v>6.322235</v>
      </c>
      <c r="F42" s="9">
        <v>99978.470587999996</v>
      </c>
      <c r="G42" s="9">
        <v>1987.6506320000001</v>
      </c>
      <c r="H42" s="10">
        <v>2.0778999999999999E-2</v>
      </c>
      <c r="I42" s="10">
        <v>1.9467999999999999E-2</v>
      </c>
      <c r="J42" s="8">
        <v>32.403945</v>
      </c>
      <c r="K42" s="8">
        <v>6.7149330000000003</v>
      </c>
      <c r="L42" s="9">
        <v>100142.038462</v>
      </c>
      <c r="M42" s="9">
        <v>1892.6774989999999</v>
      </c>
      <c r="N42" s="10">
        <v>1.9177E-2</v>
      </c>
      <c r="O42" s="10">
        <v>1.8537000000000001E-2</v>
      </c>
      <c r="P42" s="8">
        <v>32.014966999999999</v>
      </c>
      <c r="Q42" s="8">
        <v>5.8795460000000004</v>
      </c>
      <c r="R42" s="9">
        <v>99808.36</v>
      </c>
      <c r="S42" s="9">
        <v>2068.153957</v>
      </c>
      <c r="T42" s="10">
        <v>2.2445E-2</v>
      </c>
      <c r="U42" s="10">
        <v>2.0256E-2</v>
      </c>
    </row>
    <row r="43" spans="1:21">
      <c r="A43" s="6">
        <v>41</v>
      </c>
      <c r="B43" t="s">
        <v>53</v>
      </c>
      <c r="C43" s="7">
        <v>8226419</v>
      </c>
      <c r="D43" s="8">
        <v>32.802520000000001</v>
      </c>
      <c r="E43" s="8">
        <v>6.8312869999999997</v>
      </c>
      <c r="F43" s="9">
        <v>143816.27450999999</v>
      </c>
      <c r="G43" s="9">
        <v>3407.998654</v>
      </c>
      <c r="H43" s="10">
        <v>2.2794999999999999E-2</v>
      </c>
      <c r="I43" s="10">
        <v>2.3157000000000001E-2</v>
      </c>
      <c r="J43" s="8">
        <v>33.009233999999999</v>
      </c>
      <c r="K43" s="8">
        <v>6.9506410000000001</v>
      </c>
      <c r="L43" s="9">
        <v>144346.26923100001</v>
      </c>
      <c r="M43" s="9">
        <v>2680.7738770000001</v>
      </c>
      <c r="N43" s="10">
        <v>1.9193999999999999E-2</v>
      </c>
      <c r="O43" s="10">
        <v>1.8214999999999999E-2</v>
      </c>
      <c r="P43" s="8">
        <v>32.587536999999998</v>
      </c>
      <c r="Q43" s="8">
        <v>6.6981409999999997</v>
      </c>
      <c r="R43" s="9">
        <v>143265.07999999999</v>
      </c>
      <c r="S43" s="9">
        <v>3952.6613510000002</v>
      </c>
      <c r="T43" s="10">
        <v>2.6540000000000001E-2</v>
      </c>
      <c r="U43" s="10">
        <v>2.6858E-2</v>
      </c>
    </row>
    <row r="44" spans="1:21">
      <c r="A44" s="6">
        <v>42</v>
      </c>
      <c r="B44" t="s">
        <v>54</v>
      </c>
      <c r="C44" s="7">
        <v>8054132</v>
      </c>
      <c r="D44" s="8">
        <v>32.582344999999997</v>
      </c>
      <c r="E44" s="8">
        <v>6.4726100000000004</v>
      </c>
      <c r="F44" s="9">
        <v>139570.45097999999</v>
      </c>
      <c r="G44" s="9">
        <v>4150.7957200000001</v>
      </c>
      <c r="H44" s="10">
        <v>2.9108999999999999E-2</v>
      </c>
      <c r="I44" s="10">
        <v>2.8874E-2</v>
      </c>
      <c r="J44" s="8">
        <v>33.140875000000001</v>
      </c>
      <c r="K44" s="8">
        <v>6.6607519999999996</v>
      </c>
      <c r="L44" s="9">
        <v>140297.653846</v>
      </c>
      <c r="M44" s="9">
        <v>3385.3917959999999</v>
      </c>
      <c r="N44" s="10">
        <v>2.4049999999999998E-2</v>
      </c>
      <c r="O44" s="10">
        <v>2.3550000000000001E-2</v>
      </c>
      <c r="P44" s="8">
        <v>32.001474000000002</v>
      </c>
      <c r="Q44" s="8">
        <v>6.2179630000000001</v>
      </c>
      <c r="R44" s="9">
        <v>138814.16</v>
      </c>
      <c r="S44" s="9">
        <v>4701.7133789999998</v>
      </c>
      <c r="T44" s="10">
        <v>3.4369999999999998E-2</v>
      </c>
      <c r="U44" s="10">
        <v>3.2705999999999999E-2</v>
      </c>
    </row>
    <row r="45" spans="1:21">
      <c r="A45" s="6">
        <v>43</v>
      </c>
      <c r="B45" t="s">
        <v>55</v>
      </c>
      <c r="C45" s="7">
        <v>7968484</v>
      </c>
      <c r="D45" s="8">
        <v>32.18571</v>
      </c>
      <c r="E45" s="8">
        <v>6.3258400000000004</v>
      </c>
      <c r="F45" s="9">
        <v>161043.66666700001</v>
      </c>
      <c r="G45" s="9">
        <v>4900.3009860000002</v>
      </c>
      <c r="H45" s="10">
        <v>2.9530000000000001E-2</v>
      </c>
      <c r="I45" s="10">
        <v>2.9530000000000001E-2</v>
      </c>
      <c r="J45" s="8">
        <v>32.947834999999998</v>
      </c>
      <c r="K45" s="8">
        <v>6.6289879999999997</v>
      </c>
      <c r="L45" s="9">
        <v>162050.73076899999</v>
      </c>
      <c r="M45" s="9">
        <v>3372.1176129999999</v>
      </c>
      <c r="N45" s="10">
        <v>2.3460999999999999E-2</v>
      </c>
      <c r="O45" s="10">
        <v>2.0320999999999999E-2</v>
      </c>
      <c r="P45" s="8">
        <v>31.393101000000001</v>
      </c>
      <c r="Q45" s="8">
        <v>5.8906390000000002</v>
      </c>
      <c r="R45" s="9">
        <v>159996.32</v>
      </c>
      <c r="S45" s="9">
        <v>5916.8161149999996</v>
      </c>
      <c r="T45" s="10">
        <v>3.5840999999999998E-2</v>
      </c>
      <c r="U45" s="10">
        <v>3.5654999999999999E-2</v>
      </c>
    </row>
    <row r="46" spans="1:21">
      <c r="A46" s="6">
        <v>44</v>
      </c>
      <c r="B46" t="s">
        <v>56</v>
      </c>
      <c r="C46" s="7">
        <v>7802102</v>
      </c>
      <c r="D46" s="8">
        <v>32.241559000000002</v>
      </c>
      <c r="E46" s="8">
        <v>6.2861269999999996</v>
      </c>
      <c r="F46" s="9">
        <v>139927.509804</v>
      </c>
      <c r="G46" s="9">
        <v>2990.3423859999998</v>
      </c>
      <c r="H46" s="10">
        <v>2.1649999999999999E-2</v>
      </c>
      <c r="I46" s="10">
        <v>2.0908E-2</v>
      </c>
      <c r="J46" s="8">
        <v>32.672051000000003</v>
      </c>
      <c r="K46" s="8">
        <v>6.6609980000000002</v>
      </c>
      <c r="L46" s="9">
        <v>140359.11538500001</v>
      </c>
      <c r="M46" s="9">
        <v>2643.6656419999999</v>
      </c>
      <c r="N46" s="10">
        <v>1.8631999999999999E-2</v>
      </c>
      <c r="O46" s="10">
        <v>1.8484E-2</v>
      </c>
      <c r="P46" s="8">
        <v>31.793847</v>
      </c>
      <c r="Q46" s="8">
        <v>5.8373429999999997</v>
      </c>
      <c r="R46" s="9">
        <v>139478.64000000001</v>
      </c>
      <c r="S46" s="9">
        <v>3252.4199469999999</v>
      </c>
      <c r="T46" s="10">
        <v>2.4788999999999999E-2</v>
      </c>
      <c r="U46" s="10">
        <v>2.274E-2</v>
      </c>
    </row>
    <row r="47" spans="1:21">
      <c r="A47" s="6">
        <v>45</v>
      </c>
      <c r="B47" t="s">
        <v>57</v>
      </c>
      <c r="C47" s="7">
        <v>7715644</v>
      </c>
      <c r="D47" s="8">
        <v>32.759424000000003</v>
      </c>
      <c r="E47" s="8">
        <v>6.5982849999999997</v>
      </c>
      <c r="F47" s="9">
        <v>146975.039216</v>
      </c>
      <c r="G47" s="9">
        <v>5098.4057599999996</v>
      </c>
      <c r="H47" s="10">
        <v>3.3027000000000001E-2</v>
      </c>
      <c r="I47" s="10">
        <v>3.3543000000000003E-2</v>
      </c>
      <c r="J47" s="8">
        <v>33.243012999999998</v>
      </c>
      <c r="K47" s="8">
        <v>6.6593549999999997</v>
      </c>
      <c r="L47" s="9">
        <v>147884.5</v>
      </c>
      <c r="M47" s="9">
        <v>3767.227253</v>
      </c>
      <c r="N47" s="10">
        <v>2.7043999999999999E-2</v>
      </c>
      <c r="O47" s="10">
        <v>2.4785000000000001E-2</v>
      </c>
      <c r="P47" s="8">
        <v>32.256492000000001</v>
      </c>
      <c r="Q47" s="8">
        <v>6.4960899999999997</v>
      </c>
      <c r="R47" s="9">
        <v>146029.20000000001</v>
      </c>
      <c r="S47" s="9">
        <v>6042.5768939999998</v>
      </c>
      <c r="T47" s="10">
        <v>3.925E-2</v>
      </c>
      <c r="U47" s="10">
        <v>3.9754999999999999E-2</v>
      </c>
    </row>
    <row r="48" spans="1:21">
      <c r="A48" s="6">
        <v>46</v>
      </c>
      <c r="B48" t="s">
        <v>58</v>
      </c>
      <c r="C48" s="7">
        <v>6863053</v>
      </c>
      <c r="D48" s="8">
        <v>32.695106000000003</v>
      </c>
      <c r="E48" s="8">
        <v>6.2277550000000002</v>
      </c>
      <c r="F48" s="9">
        <v>120851.843137</v>
      </c>
      <c r="G48" s="9">
        <v>2797.4317660000002</v>
      </c>
      <c r="H48" s="10">
        <v>2.4153000000000001E-2</v>
      </c>
      <c r="I48" s="10">
        <v>2.2589000000000001E-2</v>
      </c>
      <c r="J48" s="8">
        <v>33.204631999999997</v>
      </c>
      <c r="K48" s="8">
        <v>6.6592700000000002</v>
      </c>
      <c r="L48" s="9">
        <v>121326.384615</v>
      </c>
      <c r="M48" s="9">
        <v>2257.0446139999999</v>
      </c>
      <c r="N48" s="10">
        <v>2.0320999999999999E-2</v>
      </c>
      <c r="O48" s="10">
        <v>1.8225000000000002E-2</v>
      </c>
      <c r="P48" s="8">
        <v>32.165199999999999</v>
      </c>
      <c r="Q48" s="8">
        <v>5.6965560000000002</v>
      </c>
      <c r="R48" s="9">
        <v>120358.32</v>
      </c>
      <c r="S48" s="9">
        <v>3191.9416120000001</v>
      </c>
      <c r="T48" s="10">
        <v>2.8138E-2</v>
      </c>
      <c r="U48" s="10">
        <v>2.5773999999999998E-2</v>
      </c>
    </row>
    <row r="49" spans="1:21">
      <c r="A49" s="6">
        <v>47</v>
      </c>
      <c r="B49" t="s">
        <v>59</v>
      </c>
      <c r="C49" s="7">
        <v>6575184</v>
      </c>
      <c r="D49" s="8">
        <v>32.145190999999997</v>
      </c>
      <c r="E49" s="8">
        <v>6.4736320000000003</v>
      </c>
      <c r="F49" s="9">
        <v>71476.352941000005</v>
      </c>
      <c r="G49" s="9">
        <v>1621.5490150000001</v>
      </c>
      <c r="H49" s="10">
        <v>2.2332000000000001E-2</v>
      </c>
      <c r="I49" s="10">
        <v>2.2179999999999998E-2</v>
      </c>
      <c r="J49" s="8">
        <v>32.518385000000002</v>
      </c>
      <c r="K49" s="8">
        <v>6.803045</v>
      </c>
      <c r="L49" s="9">
        <v>71668.461538000003</v>
      </c>
      <c r="M49" s="9">
        <v>1488.9378569999999</v>
      </c>
      <c r="N49" s="10">
        <v>1.9703999999999999E-2</v>
      </c>
      <c r="O49" s="10">
        <v>2.0365999999999999E-2</v>
      </c>
      <c r="P49" s="8">
        <v>31.757069000000001</v>
      </c>
      <c r="Q49" s="8">
        <v>6.0880200000000002</v>
      </c>
      <c r="R49" s="9">
        <v>71276.56</v>
      </c>
      <c r="S49" s="9">
        <v>1726.2985619999999</v>
      </c>
      <c r="T49" s="10">
        <v>2.5065E-2</v>
      </c>
      <c r="U49" s="10">
        <v>2.3612999999999999E-2</v>
      </c>
    </row>
    <row r="50" spans="1:21">
      <c r="A50" s="6">
        <v>48</v>
      </c>
      <c r="B50" t="s">
        <v>60</v>
      </c>
      <c r="C50" s="7">
        <v>5935537</v>
      </c>
      <c r="D50" s="8">
        <v>32.237242000000002</v>
      </c>
      <c r="E50" s="8">
        <v>6.3516589999999997</v>
      </c>
      <c r="F50" s="9">
        <v>107241.62745099999</v>
      </c>
      <c r="G50" s="9">
        <v>4272.154106</v>
      </c>
      <c r="H50" s="10">
        <v>4.3817000000000002E-2</v>
      </c>
      <c r="I50" s="10">
        <v>3.8091E-2</v>
      </c>
      <c r="J50" s="8">
        <v>32.849485000000001</v>
      </c>
      <c r="K50" s="8">
        <v>6.4318869999999997</v>
      </c>
      <c r="L50" s="9">
        <v>108003.961538</v>
      </c>
      <c r="M50" s="9">
        <v>3007.0247049999998</v>
      </c>
      <c r="N50" s="10">
        <v>3.7019999999999997E-2</v>
      </c>
      <c r="O50" s="10">
        <v>2.6811000000000001E-2</v>
      </c>
      <c r="P50" s="8">
        <v>31.600508999999999</v>
      </c>
      <c r="Q50" s="8">
        <v>6.20336</v>
      </c>
      <c r="R50" s="9">
        <v>106448.8</v>
      </c>
      <c r="S50" s="9">
        <v>5157.1109349999997</v>
      </c>
      <c r="T50" s="10">
        <v>5.0886000000000001E-2</v>
      </c>
      <c r="U50" s="10">
        <v>4.5982000000000002E-2</v>
      </c>
    </row>
    <row r="51" spans="1:21">
      <c r="A51" s="6">
        <v>49</v>
      </c>
      <c r="B51" t="s">
        <v>61</v>
      </c>
      <c r="C51" s="7">
        <v>5899332</v>
      </c>
      <c r="D51" s="8">
        <v>32.372857000000003</v>
      </c>
      <c r="E51" s="8">
        <v>7.069623</v>
      </c>
      <c r="F51" s="9">
        <v>122080.666667</v>
      </c>
      <c r="G51" s="9">
        <v>5750.594959</v>
      </c>
      <c r="H51" s="10">
        <v>3.9588999999999999E-2</v>
      </c>
      <c r="I51" s="10">
        <v>4.5240000000000002E-2</v>
      </c>
      <c r="J51" s="8">
        <v>33.188850000000002</v>
      </c>
      <c r="K51" s="8">
        <v>7.1417330000000003</v>
      </c>
      <c r="L51" s="9">
        <v>123139.730769</v>
      </c>
      <c r="M51" s="9">
        <v>4175.6991909999997</v>
      </c>
      <c r="N51" s="10">
        <v>3.1258000000000001E-2</v>
      </c>
      <c r="O51" s="10">
        <v>3.2849999999999997E-2</v>
      </c>
      <c r="P51" s="8">
        <v>31.524224</v>
      </c>
      <c r="Q51" s="8">
        <v>6.8921070000000002</v>
      </c>
      <c r="R51" s="9">
        <v>120979.24</v>
      </c>
      <c r="S51" s="9">
        <v>6851.8547870000002</v>
      </c>
      <c r="T51" s="10">
        <v>4.8253999999999998E-2</v>
      </c>
      <c r="U51" s="10">
        <v>5.3904000000000001E-2</v>
      </c>
    </row>
    <row r="52" spans="1:21">
      <c r="A52" s="6">
        <v>50</v>
      </c>
      <c r="B52" t="s">
        <v>62</v>
      </c>
      <c r="C52" s="7">
        <v>5651146</v>
      </c>
      <c r="D52" s="8">
        <v>32.773226000000001</v>
      </c>
      <c r="E52" s="8">
        <v>7.2024850000000002</v>
      </c>
      <c r="F52" s="9">
        <v>112017.86274500001</v>
      </c>
      <c r="G52" s="9">
        <v>5833.5296619999999</v>
      </c>
      <c r="H52" s="10">
        <v>4.6477999999999998E-2</v>
      </c>
      <c r="I52" s="10">
        <v>4.9655999999999999E-2</v>
      </c>
      <c r="J52" s="8">
        <v>33.458046000000003</v>
      </c>
      <c r="K52" s="8">
        <v>7.0785210000000003</v>
      </c>
      <c r="L52" s="9">
        <v>113041</v>
      </c>
      <c r="M52" s="9">
        <v>4276.2420419999999</v>
      </c>
      <c r="N52" s="10">
        <v>3.7768999999999997E-2</v>
      </c>
      <c r="O52" s="10">
        <v>3.6400000000000002E-2</v>
      </c>
      <c r="P52" s="8">
        <v>32.061013000000003</v>
      </c>
      <c r="Q52" s="8">
        <v>7.2609890000000004</v>
      </c>
      <c r="R52" s="9">
        <v>110953.8</v>
      </c>
      <c r="S52" s="9">
        <v>6941.378232</v>
      </c>
      <c r="T52" s="10">
        <v>5.5536000000000002E-2</v>
      </c>
      <c r="U52" s="10">
        <v>5.9087000000000001E-2</v>
      </c>
    </row>
    <row r="53" spans="1:21">
      <c r="A53" s="6">
        <v>51</v>
      </c>
      <c r="B53" t="s">
        <v>63</v>
      </c>
      <c r="C53" s="7">
        <v>5565515</v>
      </c>
      <c r="D53" s="8">
        <v>32.144143999999997</v>
      </c>
      <c r="E53" s="8">
        <v>6.4056350000000002</v>
      </c>
      <c r="F53" s="9">
        <v>79521.803922000006</v>
      </c>
      <c r="G53" s="9">
        <v>1664.9822590000001</v>
      </c>
      <c r="H53" s="10">
        <v>2.0292999999999999E-2</v>
      </c>
      <c r="I53" s="10">
        <v>2.0513E-2</v>
      </c>
      <c r="J53" s="8">
        <v>32.521585000000002</v>
      </c>
      <c r="K53" s="8">
        <v>6.7708079999999997</v>
      </c>
      <c r="L53" s="9">
        <v>79751.807692000002</v>
      </c>
      <c r="M53" s="9">
        <v>1457.712487</v>
      </c>
      <c r="N53" s="10">
        <v>1.746E-2</v>
      </c>
      <c r="O53" s="10">
        <v>1.7958999999999999E-2</v>
      </c>
      <c r="P53" s="8">
        <v>31.751605000000001</v>
      </c>
      <c r="Q53" s="8">
        <v>5.9771029999999996</v>
      </c>
      <c r="R53" s="9">
        <v>79282.600000000006</v>
      </c>
      <c r="S53" s="9">
        <v>1825.6668480000001</v>
      </c>
      <c r="T53" s="10">
        <v>2.324E-2</v>
      </c>
      <c r="U53" s="10">
        <v>2.2492000000000002E-2</v>
      </c>
    </row>
    <row r="54" spans="1:21">
      <c r="A54" s="6">
        <v>52</v>
      </c>
      <c r="B54" t="s">
        <v>64</v>
      </c>
      <c r="C54" s="7">
        <v>5417953</v>
      </c>
      <c r="D54" s="8">
        <v>32.361778000000001</v>
      </c>
      <c r="E54" s="8">
        <v>6.5627000000000004</v>
      </c>
      <c r="F54" s="9">
        <v>85498.568627000001</v>
      </c>
      <c r="G54" s="9">
        <v>2070.8077159999998</v>
      </c>
      <c r="H54" s="10">
        <v>2.6301000000000001E-2</v>
      </c>
      <c r="I54" s="10">
        <v>2.3583E-2</v>
      </c>
      <c r="J54" s="8">
        <v>32.633262999999999</v>
      </c>
      <c r="K54" s="8">
        <v>6.8152249999999999</v>
      </c>
      <c r="L54" s="9">
        <v>85768.538461999997</v>
      </c>
      <c r="M54" s="9">
        <v>1774.299694</v>
      </c>
      <c r="N54" s="10">
        <v>2.3226E-2</v>
      </c>
      <c r="O54" s="10">
        <v>2.0206999999999999E-2</v>
      </c>
      <c r="P54" s="8">
        <v>32.079433999999999</v>
      </c>
      <c r="Q54" s="8">
        <v>6.276885</v>
      </c>
      <c r="R54" s="9">
        <v>85217.8</v>
      </c>
      <c r="S54" s="9">
        <v>2306.3659550000002</v>
      </c>
      <c r="T54" s="10">
        <v>2.9498E-2</v>
      </c>
      <c r="U54" s="10">
        <v>2.6266000000000001E-2</v>
      </c>
    </row>
    <row r="55" spans="1:21">
      <c r="A55" s="6">
        <v>53</v>
      </c>
      <c r="B55" t="s">
        <v>65</v>
      </c>
      <c r="C55" s="7">
        <v>5166969</v>
      </c>
      <c r="D55" s="8">
        <v>32.611705999999998</v>
      </c>
      <c r="E55" s="8">
        <v>7.0310490000000003</v>
      </c>
      <c r="F55" s="9">
        <v>62697.647059000003</v>
      </c>
      <c r="G55" s="9">
        <v>1490.077769</v>
      </c>
      <c r="H55" s="10">
        <v>2.3508000000000001E-2</v>
      </c>
      <c r="I55" s="10">
        <v>2.3206999999999998E-2</v>
      </c>
      <c r="J55" s="8">
        <v>32.701397</v>
      </c>
      <c r="K55" s="8">
        <v>7.1241370000000002</v>
      </c>
      <c r="L55" s="9">
        <v>62869.230769000002</v>
      </c>
      <c r="M55" s="9">
        <v>1292.595787</v>
      </c>
      <c r="N55" s="10">
        <v>2.0834999999999999E-2</v>
      </c>
      <c r="O55" s="10">
        <v>2.0132000000000001E-2</v>
      </c>
      <c r="P55" s="8">
        <v>32.518428</v>
      </c>
      <c r="Q55" s="8">
        <v>6.9316820000000003</v>
      </c>
      <c r="R55" s="9">
        <v>62519.199999999997</v>
      </c>
      <c r="S55" s="9">
        <v>1652.0831700000001</v>
      </c>
      <c r="T55" s="10">
        <v>2.6287000000000001E-2</v>
      </c>
      <c r="U55" s="10">
        <v>2.5731E-2</v>
      </c>
    </row>
    <row r="56" spans="1:21">
      <c r="A56" s="6">
        <v>54</v>
      </c>
      <c r="B56" t="s">
        <v>66</v>
      </c>
      <c r="C56" s="7">
        <v>4480078</v>
      </c>
      <c r="D56" s="8">
        <v>32.117840000000001</v>
      </c>
      <c r="E56" s="8">
        <v>5.9735839999999998</v>
      </c>
      <c r="F56" s="9">
        <v>84207.294118000005</v>
      </c>
      <c r="G56" s="9">
        <v>1658.8051250000001</v>
      </c>
      <c r="H56" s="10">
        <v>2.2039E-2</v>
      </c>
      <c r="I56" s="10">
        <v>1.9265000000000001E-2</v>
      </c>
      <c r="J56" s="8">
        <v>32.380803</v>
      </c>
      <c r="K56" s="8">
        <v>6.4115349999999998</v>
      </c>
      <c r="L56" s="9">
        <v>84381.538461999997</v>
      </c>
      <c r="M56" s="9">
        <v>1475.794525</v>
      </c>
      <c r="N56" s="10">
        <v>2.0015999999999999E-2</v>
      </c>
      <c r="O56" s="10">
        <v>1.7139000000000001E-2</v>
      </c>
      <c r="P56" s="8">
        <v>31.844359000000001</v>
      </c>
      <c r="Q56" s="8">
        <v>5.4677199999999999</v>
      </c>
      <c r="R56" s="9">
        <v>84026.08</v>
      </c>
      <c r="S56" s="9">
        <v>1812.1346289999999</v>
      </c>
      <c r="T56" s="10">
        <v>2.4143999999999999E-2</v>
      </c>
      <c r="U56" s="10">
        <v>2.1045999999999999E-2</v>
      </c>
    </row>
    <row r="57" spans="1:21">
      <c r="A57" s="6">
        <v>55</v>
      </c>
      <c r="B57" t="s">
        <v>67</v>
      </c>
      <c r="C57" s="7">
        <v>4399650</v>
      </c>
      <c r="D57" s="8">
        <v>32.661780999999998</v>
      </c>
      <c r="E57" s="8">
        <v>7.3780929999999998</v>
      </c>
      <c r="F57" s="9">
        <v>84281.529412000004</v>
      </c>
      <c r="G57" s="9">
        <v>5136.7491680000003</v>
      </c>
      <c r="H57" s="10">
        <v>6.2976000000000004E-2</v>
      </c>
      <c r="I57" s="10">
        <v>5.7109E-2</v>
      </c>
      <c r="J57" s="8">
        <v>33.311163000000001</v>
      </c>
      <c r="K57" s="8">
        <v>7.0918809999999999</v>
      </c>
      <c r="L57" s="9">
        <v>85088.038461999997</v>
      </c>
      <c r="M57" s="9">
        <v>4033.6032519999999</v>
      </c>
      <c r="N57" s="10">
        <v>5.4010000000000002E-2</v>
      </c>
      <c r="O57" s="10">
        <v>4.4845000000000003E-2</v>
      </c>
      <c r="P57" s="8">
        <v>31.986422999999998</v>
      </c>
      <c r="Q57" s="8">
        <v>7.6058339999999998</v>
      </c>
      <c r="R57" s="9">
        <v>83442.759999999995</v>
      </c>
      <c r="S57" s="9">
        <v>5960.4587959999999</v>
      </c>
      <c r="T57" s="10">
        <v>7.2302000000000005E-2</v>
      </c>
      <c r="U57" s="10">
        <v>6.6267000000000006E-2</v>
      </c>
    </row>
    <row r="58" spans="1:21">
      <c r="A58" s="6">
        <v>56</v>
      </c>
      <c r="B58" t="s">
        <v>68</v>
      </c>
      <c r="C58" s="7">
        <v>4188254</v>
      </c>
      <c r="D58" s="8">
        <v>32.394053</v>
      </c>
      <c r="E58" s="8">
        <v>6.3023939999999996</v>
      </c>
      <c r="F58" s="9">
        <v>57722.647059000003</v>
      </c>
      <c r="G58" s="9">
        <v>1455.2839469999999</v>
      </c>
      <c r="H58" s="10">
        <v>2.5564E-2</v>
      </c>
      <c r="I58" s="10">
        <v>2.4566999999999999E-2</v>
      </c>
      <c r="J58" s="8">
        <v>32.937969000000002</v>
      </c>
      <c r="K58" s="8">
        <v>6.6428960000000004</v>
      </c>
      <c r="L58" s="9">
        <v>57953.615384999997</v>
      </c>
      <c r="M58" s="9">
        <v>1237.4499860000001</v>
      </c>
      <c r="N58" s="10">
        <v>2.1665E-2</v>
      </c>
      <c r="O58" s="10">
        <v>2.0889999999999999E-2</v>
      </c>
      <c r="P58" s="8">
        <v>31.828379000000002</v>
      </c>
      <c r="Q58" s="8">
        <v>5.874377</v>
      </c>
      <c r="R58" s="9">
        <v>57482.44</v>
      </c>
      <c r="S58" s="9">
        <v>1617.0044419999999</v>
      </c>
      <c r="T58" s="10">
        <v>2.9618999999999999E-2</v>
      </c>
      <c r="U58" s="10">
        <v>2.7296999999999998E-2</v>
      </c>
    </row>
    <row r="59" spans="1:21">
      <c r="A59" s="6">
        <v>57</v>
      </c>
      <c r="B59" t="s">
        <v>69</v>
      </c>
      <c r="C59" s="7">
        <v>4148009</v>
      </c>
      <c r="D59" s="8">
        <v>32.816567999999997</v>
      </c>
      <c r="E59" s="8">
        <v>6.7191020000000004</v>
      </c>
      <c r="F59" s="9">
        <v>63680.980391999998</v>
      </c>
      <c r="G59" s="9">
        <v>1524.2252350000001</v>
      </c>
      <c r="H59" s="10">
        <v>2.3612000000000001E-2</v>
      </c>
      <c r="I59" s="10">
        <v>2.3369999999999998E-2</v>
      </c>
      <c r="J59" s="8">
        <v>33.298558999999997</v>
      </c>
      <c r="K59" s="8">
        <v>7.0042390000000001</v>
      </c>
      <c r="L59" s="9">
        <v>63925.423076999999</v>
      </c>
      <c r="M59" s="9">
        <v>1251.0735749999999</v>
      </c>
      <c r="N59" s="10">
        <v>1.9864E-2</v>
      </c>
      <c r="O59" s="10">
        <v>1.9182000000000001E-2</v>
      </c>
      <c r="P59" s="8">
        <v>32.315297999999999</v>
      </c>
      <c r="Q59" s="8">
        <v>6.3705489999999996</v>
      </c>
      <c r="R59" s="9">
        <v>63426.76</v>
      </c>
      <c r="S59" s="9">
        <v>1727.6842369999999</v>
      </c>
      <c r="T59" s="10">
        <v>2.751E-2</v>
      </c>
      <c r="U59" s="10">
        <v>2.649E-2</v>
      </c>
    </row>
    <row r="60" spans="1:21">
      <c r="A60" s="6">
        <v>58</v>
      </c>
      <c r="B60" t="s">
        <v>70</v>
      </c>
      <c r="C60" s="7">
        <v>3785498</v>
      </c>
      <c r="D60" s="8">
        <v>32.215313999999999</v>
      </c>
      <c r="E60" s="8">
        <v>6.3280099999999999</v>
      </c>
      <c r="F60" s="9">
        <v>71505.450979999994</v>
      </c>
      <c r="G60" s="9">
        <v>1862.9924619999999</v>
      </c>
      <c r="H60" s="10">
        <v>2.4070000000000001E-2</v>
      </c>
      <c r="I60" s="10">
        <v>2.5427000000000002E-2</v>
      </c>
      <c r="J60" s="8">
        <v>33.042980999999997</v>
      </c>
      <c r="K60" s="8">
        <v>6.8197970000000003</v>
      </c>
      <c r="L60" s="9">
        <v>71885.692307999998</v>
      </c>
      <c r="M60" s="9">
        <v>1434.9841799999999</v>
      </c>
      <c r="N60" s="10">
        <v>1.8880000000000001E-2</v>
      </c>
      <c r="O60" s="10">
        <v>1.9585000000000002E-2</v>
      </c>
      <c r="P60" s="8">
        <v>31.354541000000001</v>
      </c>
      <c r="Q60" s="8">
        <v>5.6449790000000002</v>
      </c>
      <c r="R60" s="9">
        <v>71110</v>
      </c>
      <c r="S60" s="9">
        <v>2152.2119779999998</v>
      </c>
      <c r="T60" s="10">
        <v>2.9467E-2</v>
      </c>
      <c r="U60" s="10">
        <v>2.9374000000000001E-2</v>
      </c>
    </row>
    <row r="61" spans="1:21">
      <c r="A61" s="6">
        <v>59</v>
      </c>
      <c r="B61" t="s">
        <v>71</v>
      </c>
      <c r="C61" s="7">
        <v>3725185</v>
      </c>
      <c r="D61" s="8">
        <v>32.475110999999998</v>
      </c>
      <c r="E61" s="8">
        <v>6.5836750000000004</v>
      </c>
      <c r="F61" s="9">
        <v>72335.568627000001</v>
      </c>
      <c r="G61" s="9">
        <v>2493.8631909999999</v>
      </c>
      <c r="H61" s="10">
        <v>2.9260999999999999E-2</v>
      </c>
      <c r="I61" s="10">
        <v>3.3466999999999997E-2</v>
      </c>
      <c r="J61" s="8">
        <v>33.171112999999998</v>
      </c>
      <c r="K61" s="8">
        <v>6.8715299999999999</v>
      </c>
      <c r="L61" s="9">
        <v>72804.115384999997</v>
      </c>
      <c r="M61" s="9">
        <v>1848.3221980000001</v>
      </c>
      <c r="N61" s="10">
        <v>2.2973E-2</v>
      </c>
      <c r="O61" s="10">
        <v>2.4804E-2</v>
      </c>
      <c r="P61" s="8">
        <v>31.751270000000002</v>
      </c>
      <c r="Q61" s="8">
        <v>6.1878080000000004</v>
      </c>
      <c r="R61" s="9">
        <v>71848.28</v>
      </c>
      <c r="S61" s="9">
        <v>2944.2769779999999</v>
      </c>
      <c r="T61" s="10">
        <v>3.5800999999999999E-2</v>
      </c>
      <c r="U61" s="10">
        <v>3.9511999999999999E-2</v>
      </c>
    </row>
    <row r="62" spans="1:21">
      <c r="A62" s="6">
        <v>60</v>
      </c>
      <c r="B62" t="s">
        <v>72</v>
      </c>
      <c r="C62" s="7">
        <v>3674650</v>
      </c>
      <c r="D62" s="8">
        <v>32.286729000000001</v>
      </c>
      <c r="E62" s="8">
        <v>6.3096069999999997</v>
      </c>
      <c r="F62" s="9">
        <v>65758.941175999993</v>
      </c>
      <c r="G62" s="9">
        <v>1833.7439300000001</v>
      </c>
      <c r="H62" s="10">
        <v>2.6759000000000002E-2</v>
      </c>
      <c r="I62" s="10">
        <v>2.7140000000000001E-2</v>
      </c>
      <c r="J62" s="8">
        <v>33.051738999999998</v>
      </c>
      <c r="K62" s="8">
        <v>6.7700189999999996</v>
      </c>
      <c r="L62" s="9">
        <v>66136.461538000003</v>
      </c>
      <c r="M62" s="9">
        <v>1210.655837</v>
      </c>
      <c r="N62" s="10">
        <v>2.1172E-2</v>
      </c>
      <c r="O62" s="10">
        <v>1.7918E-2</v>
      </c>
      <c r="P62" s="8">
        <v>31.491119000000001</v>
      </c>
      <c r="Q62" s="8">
        <v>5.6838899999999999</v>
      </c>
      <c r="R62" s="9">
        <v>65366.32</v>
      </c>
      <c r="S62" s="9">
        <v>2243.445862</v>
      </c>
      <c r="T62" s="10">
        <v>3.2570000000000002E-2</v>
      </c>
      <c r="U62" s="10">
        <v>3.3203000000000003E-2</v>
      </c>
    </row>
    <row r="63" spans="1:21">
      <c r="A63" s="6">
        <v>61</v>
      </c>
      <c r="B63" t="s">
        <v>73</v>
      </c>
      <c r="C63" s="7">
        <v>3331777</v>
      </c>
      <c r="D63" s="8">
        <v>31.910613000000001</v>
      </c>
      <c r="E63" s="8">
        <v>5.8302019999999999</v>
      </c>
      <c r="F63" s="9">
        <v>59960.745097999999</v>
      </c>
      <c r="G63" s="9">
        <v>1488.0060989999999</v>
      </c>
      <c r="H63" s="10">
        <v>3.0405000000000001E-2</v>
      </c>
      <c r="I63" s="10">
        <v>2.4062E-2</v>
      </c>
      <c r="J63" s="8">
        <v>32.570627999999999</v>
      </c>
      <c r="K63" s="8">
        <v>6.2616170000000002</v>
      </c>
      <c r="L63" s="9">
        <v>60234.884615000003</v>
      </c>
      <c r="M63" s="9">
        <v>1145.129093</v>
      </c>
      <c r="N63" s="10">
        <v>2.5971999999999999E-2</v>
      </c>
      <c r="O63" s="10">
        <v>1.8516999999999999E-2</v>
      </c>
      <c r="P63" s="8">
        <v>31.224198000000001</v>
      </c>
      <c r="Q63" s="8">
        <v>5.2575459999999996</v>
      </c>
      <c r="R63" s="9">
        <v>59675.64</v>
      </c>
      <c r="S63" s="9">
        <v>1730.2236359999999</v>
      </c>
      <c r="T63" s="10">
        <v>3.5014999999999998E-2</v>
      </c>
      <c r="U63" s="10">
        <v>2.7979E-2</v>
      </c>
    </row>
    <row r="64" spans="1:21">
      <c r="A64" s="6">
        <v>62</v>
      </c>
      <c r="B64" t="s">
        <v>74</v>
      </c>
      <c r="C64" s="7">
        <v>3230253</v>
      </c>
      <c r="D64" s="8">
        <v>32.417155999999999</v>
      </c>
      <c r="E64" s="8">
        <v>7.3248360000000003</v>
      </c>
      <c r="F64" s="9">
        <v>60188.352940999997</v>
      </c>
      <c r="G64" s="9">
        <v>3846.8122060000001</v>
      </c>
      <c r="H64" s="10">
        <v>6.8205000000000002E-2</v>
      </c>
      <c r="I64" s="10">
        <v>5.9554000000000003E-2</v>
      </c>
      <c r="J64" s="8">
        <v>33.141367000000002</v>
      </c>
      <c r="K64" s="8">
        <v>7.0633270000000001</v>
      </c>
      <c r="L64" s="9">
        <v>60870.846153999999</v>
      </c>
      <c r="M64" s="9">
        <v>2827.7963930000001</v>
      </c>
      <c r="N64" s="10">
        <v>5.7639000000000003E-2</v>
      </c>
      <c r="O64" s="10">
        <v>4.3777999999999997E-2</v>
      </c>
      <c r="P64" s="8">
        <v>31.663976999999999</v>
      </c>
      <c r="Q64" s="8">
        <v>7.5135620000000003</v>
      </c>
      <c r="R64" s="9">
        <v>59478.559999999998</v>
      </c>
      <c r="S64" s="9">
        <v>4569.8273760000002</v>
      </c>
      <c r="T64" s="10">
        <v>7.9194000000000001E-2</v>
      </c>
      <c r="U64" s="10">
        <v>7.0747000000000004E-2</v>
      </c>
    </row>
    <row r="65" spans="1:21">
      <c r="A65" s="6">
        <v>63</v>
      </c>
      <c r="B65" t="s">
        <v>75</v>
      </c>
      <c r="C65" s="7">
        <v>3215776</v>
      </c>
      <c r="D65" s="8">
        <v>32.538767999999997</v>
      </c>
      <c r="E65" s="8">
        <v>6.6920140000000004</v>
      </c>
      <c r="F65" s="9">
        <v>55282.294117999998</v>
      </c>
      <c r="G65" s="9">
        <v>1551.0968829999999</v>
      </c>
      <c r="H65" s="10">
        <v>2.5571E-2</v>
      </c>
      <c r="I65" s="10">
        <v>2.734E-2</v>
      </c>
      <c r="J65" s="8">
        <v>32.952444</v>
      </c>
      <c r="K65" s="8">
        <v>6.947444</v>
      </c>
      <c r="L65" s="9">
        <v>55474.346153999999</v>
      </c>
      <c r="M65" s="9">
        <v>1365.5144130000001</v>
      </c>
      <c r="N65" s="10">
        <v>2.2186000000000001E-2</v>
      </c>
      <c r="O65" s="10">
        <v>2.4069E-2</v>
      </c>
      <c r="P65" s="8">
        <v>32.108545999999997</v>
      </c>
      <c r="Q65" s="8">
        <v>6.3872289999999996</v>
      </c>
      <c r="R65" s="9">
        <v>55082.559999999998</v>
      </c>
      <c r="S65" s="9">
        <v>1700.168017</v>
      </c>
      <c r="T65" s="10">
        <v>2.9090999999999999E-2</v>
      </c>
      <c r="U65" s="10">
        <v>2.9968000000000002E-2</v>
      </c>
    </row>
    <row r="66" spans="1:21">
      <c r="A66" s="6">
        <v>64</v>
      </c>
      <c r="B66" t="s">
        <v>76</v>
      </c>
      <c r="C66" s="7">
        <v>3063599</v>
      </c>
      <c r="D66" s="8">
        <v>31.824013000000001</v>
      </c>
      <c r="E66" s="8">
        <v>6.2436550000000004</v>
      </c>
      <c r="F66" s="9">
        <v>56479.686275</v>
      </c>
      <c r="G66" s="9">
        <v>1765.8787010000001</v>
      </c>
      <c r="H66" s="10">
        <v>3.0540999999999999E-2</v>
      </c>
      <c r="I66" s="10">
        <v>3.0311000000000001E-2</v>
      </c>
      <c r="J66" s="8">
        <v>32.562525000000001</v>
      </c>
      <c r="K66" s="8">
        <v>6.6565649999999996</v>
      </c>
      <c r="L66" s="9">
        <v>56814</v>
      </c>
      <c r="M66" s="9">
        <v>1371.8523970000001</v>
      </c>
      <c r="N66" s="10">
        <v>2.4802999999999999E-2</v>
      </c>
      <c r="O66" s="10">
        <v>2.3547999999999999E-2</v>
      </c>
      <c r="P66" s="8">
        <v>31.055961</v>
      </c>
      <c r="Q66" s="8">
        <v>5.6821140000000003</v>
      </c>
      <c r="R66" s="9">
        <v>56132</v>
      </c>
      <c r="S66" s="9">
        <v>2041.325079</v>
      </c>
      <c r="T66" s="10">
        <v>3.6509E-2</v>
      </c>
      <c r="U66" s="10">
        <v>3.5039000000000001E-2</v>
      </c>
    </row>
    <row r="67" spans="1:21">
      <c r="A67" s="6">
        <v>65</v>
      </c>
      <c r="B67" t="s">
        <v>77</v>
      </c>
      <c r="C67" s="7">
        <v>2910524</v>
      </c>
      <c r="D67" s="8">
        <v>32.117604</v>
      </c>
      <c r="E67" s="8">
        <v>6.3707099999999999</v>
      </c>
      <c r="F67" s="9">
        <v>52201.372549</v>
      </c>
      <c r="G67" s="9">
        <v>1983.0743709999999</v>
      </c>
      <c r="H67" s="10">
        <v>3.6625999999999999E-2</v>
      </c>
      <c r="I67" s="10">
        <v>3.6597999999999999E-2</v>
      </c>
      <c r="J67" s="8">
        <v>32.857805999999997</v>
      </c>
      <c r="K67" s="8">
        <v>6.6250270000000002</v>
      </c>
      <c r="L67" s="9">
        <v>52594.961538000003</v>
      </c>
      <c r="M67" s="9">
        <v>1303.4186549999999</v>
      </c>
      <c r="N67" s="10">
        <v>2.9363E-2</v>
      </c>
      <c r="O67" s="10">
        <v>2.4055E-2</v>
      </c>
      <c r="P67" s="8">
        <v>31.347792999999999</v>
      </c>
      <c r="Q67" s="8">
        <v>5.9988570000000001</v>
      </c>
      <c r="R67" s="9">
        <v>51792.04</v>
      </c>
      <c r="S67" s="9">
        <v>2434.5334579999999</v>
      </c>
      <c r="T67" s="10">
        <v>4.4180999999999998E-2</v>
      </c>
      <c r="U67" s="10">
        <v>4.4928999999999997E-2</v>
      </c>
    </row>
    <row r="68" spans="1:21">
      <c r="A68" s="6">
        <v>66</v>
      </c>
      <c r="B68" t="s">
        <v>78</v>
      </c>
      <c r="C68" s="7">
        <v>2856877</v>
      </c>
      <c r="D68" s="8">
        <v>33.605176</v>
      </c>
      <c r="E68" s="8">
        <v>6.5064440000000001</v>
      </c>
      <c r="F68" s="9">
        <v>45041.627451</v>
      </c>
      <c r="G68" s="9">
        <v>1097.867076</v>
      </c>
      <c r="H68" s="10">
        <v>2.3445000000000001E-2</v>
      </c>
      <c r="I68" s="10">
        <v>2.3803000000000001E-2</v>
      </c>
      <c r="J68" s="8">
        <v>34.102887000000003</v>
      </c>
      <c r="K68" s="8">
        <v>6.9004890000000003</v>
      </c>
      <c r="L68" s="9">
        <v>45189.884615000003</v>
      </c>
      <c r="M68" s="9">
        <v>975.91118500000005</v>
      </c>
      <c r="N68" s="10">
        <v>2.0230999999999999E-2</v>
      </c>
      <c r="O68" s="10">
        <v>2.1159000000000001E-2</v>
      </c>
      <c r="P68" s="8">
        <v>33.087555999999999</v>
      </c>
      <c r="Q68" s="8">
        <v>6.0261120000000004</v>
      </c>
      <c r="R68" s="9">
        <v>44887.44</v>
      </c>
      <c r="S68" s="9">
        <v>1192.352635</v>
      </c>
      <c r="T68" s="10">
        <v>2.6787999999999999E-2</v>
      </c>
      <c r="U68" s="10">
        <v>2.5852E-2</v>
      </c>
    </row>
    <row r="69" spans="1:21">
      <c r="A69" s="6">
        <v>67</v>
      </c>
      <c r="B69" t="s">
        <v>79</v>
      </c>
      <c r="C69" s="7">
        <v>2591533</v>
      </c>
      <c r="D69" s="8">
        <v>31.784523</v>
      </c>
      <c r="E69" s="8">
        <v>6.2015799999999999</v>
      </c>
      <c r="F69" s="9">
        <v>44815.784313999997</v>
      </c>
      <c r="G69" s="9">
        <v>1428.0050020000001</v>
      </c>
      <c r="H69" s="10">
        <v>3.2098000000000002E-2</v>
      </c>
      <c r="I69" s="10">
        <v>3.0841E-2</v>
      </c>
      <c r="J69" s="8">
        <v>32.518037</v>
      </c>
      <c r="K69" s="8">
        <v>6.589798</v>
      </c>
      <c r="L69" s="9">
        <v>45088.230769000002</v>
      </c>
      <c r="M69" s="9">
        <v>1087.992587</v>
      </c>
      <c r="N69" s="10">
        <v>2.6214000000000001E-2</v>
      </c>
      <c r="O69" s="10">
        <v>2.3498000000000002E-2</v>
      </c>
      <c r="P69" s="8">
        <v>31.021667999999998</v>
      </c>
      <c r="Q69" s="8">
        <v>5.6704150000000002</v>
      </c>
      <c r="R69" s="9">
        <v>44532.44</v>
      </c>
      <c r="S69" s="9">
        <v>1664.7544459999999</v>
      </c>
      <c r="T69" s="10">
        <v>3.8218000000000002E-2</v>
      </c>
      <c r="U69" s="10">
        <v>3.5954E-2</v>
      </c>
    </row>
    <row r="70" spans="1:21">
      <c r="A70" s="6">
        <v>68</v>
      </c>
      <c r="B70" t="s">
        <v>80</v>
      </c>
      <c r="C70" s="7">
        <v>2586075</v>
      </c>
      <c r="D70" s="8">
        <v>32.422105000000002</v>
      </c>
      <c r="E70" s="8">
        <v>6.6315309999999998</v>
      </c>
      <c r="F70" s="9">
        <v>42105</v>
      </c>
      <c r="G70" s="9">
        <v>1054.706631</v>
      </c>
      <c r="H70" s="10">
        <v>2.4872999999999999E-2</v>
      </c>
      <c r="I70" s="10">
        <v>2.4426E-2</v>
      </c>
      <c r="J70" s="8">
        <v>32.803041</v>
      </c>
      <c r="K70" s="8">
        <v>6.9105309999999998</v>
      </c>
      <c r="L70" s="9">
        <v>42245.653846000001</v>
      </c>
      <c r="M70" s="9">
        <v>915.59959100000003</v>
      </c>
      <c r="N70" s="10">
        <v>2.1616E-2</v>
      </c>
      <c r="O70" s="10">
        <v>2.1205000000000002E-2</v>
      </c>
      <c r="P70" s="8">
        <v>32.025931999999997</v>
      </c>
      <c r="Q70" s="8">
        <v>6.3039639999999997</v>
      </c>
      <c r="R70" s="9">
        <v>41958.720000000001</v>
      </c>
      <c r="S70" s="9">
        <v>1164.2509190000001</v>
      </c>
      <c r="T70" s="10">
        <v>2.8261000000000001E-2</v>
      </c>
      <c r="U70" s="10">
        <v>2.6963000000000001E-2</v>
      </c>
    </row>
    <row r="71" spans="1:21">
      <c r="A71" s="6">
        <v>69</v>
      </c>
      <c r="B71" t="s">
        <v>81</v>
      </c>
      <c r="C71" s="7">
        <v>2479430</v>
      </c>
      <c r="D71" s="8">
        <v>32.136575999999998</v>
      </c>
      <c r="E71" s="8">
        <v>6.4455470000000004</v>
      </c>
      <c r="F71" s="9">
        <v>46118.509804000001</v>
      </c>
      <c r="G71" s="9">
        <v>1389.5361250000001</v>
      </c>
      <c r="H71" s="10">
        <v>2.6646E-2</v>
      </c>
      <c r="I71" s="10">
        <v>2.9326999999999999E-2</v>
      </c>
      <c r="J71" s="8">
        <v>33.056961000000001</v>
      </c>
      <c r="K71" s="8">
        <v>6.8566799999999999</v>
      </c>
      <c r="L71" s="9">
        <v>46437.230769000002</v>
      </c>
      <c r="M71" s="9">
        <v>810.50014499999997</v>
      </c>
      <c r="N71" s="10">
        <v>1.9918999999999999E-2</v>
      </c>
      <c r="O71" s="10">
        <v>1.7106E-2</v>
      </c>
      <c r="P71" s="8">
        <v>31.179375</v>
      </c>
      <c r="Q71" s="8">
        <v>5.8361029999999996</v>
      </c>
      <c r="R71" s="9">
        <v>45787.040000000001</v>
      </c>
      <c r="S71" s="9">
        <v>1743.6020759999999</v>
      </c>
      <c r="T71" s="10">
        <v>3.3640999999999997E-2</v>
      </c>
      <c r="U71" s="10">
        <v>3.6799999999999999E-2</v>
      </c>
    </row>
    <row r="72" spans="1:21">
      <c r="A72" s="6">
        <v>70</v>
      </c>
      <c r="B72" t="s">
        <v>82</v>
      </c>
      <c r="C72" s="7">
        <v>2432503</v>
      </c>
      <c r="D72" s="8">
        <v>31.334420999999999</v>
      </c>
      <c r="E72" s="8">
        <v>6.001538</v>
      </c>
      <c r="F72" s="9">
        <v>51803.117646999999</v>
      </c>
      <c r="G72" s="9">
        <v>1300.8736080000001</v>
      </c>
      <c r="H72" s="10">
        <v>3.2929E-2</v>
      </c>
      <c r="I72" s="10">
        <v>2.4285000000000001E-2</v>
      </c>
      <c r="J72" s="8">
        <v>32.085099</v>
      </c>
      <c r="K72" s="8">
        <v>6.5095720000000004</v>
      </c>
      <c r="L72" s="9">
        <v>52084.153846000001</v>
      </c>
      <c r="M72" s="9">
        <v>1004.120844</v>
      </c>
      <c r="N72" s="10">
        <v>2.7681999999999998E-2</v>
      </c>
      <c r="O72" s="10">
        <v>1.8745000000000001E-2</v>
      </c>
      <c r="P72" s="8">
        <v>30.553716000000001</v>
      </c>
      <c r="Q72" s="8">
        <v>5.3115540000000001</v>
      </c>
      <c r="R72" s="9">
        <v>51510.84</v>
      </c>
      <c r="S72" s="9">
        <v>1495.3525790000001</v>
      </c>
      <c r="T72" s="10">
        <v>3.8385000000000002E-2</v>
      </c>
      <c r="U72" s="10">
        <v>2.7916E-2</v>
      </c>
    </row>
    <row r="73" spans="1:21">
      <c r="A73" s="6">
        <v>71</v>
      </c>
      <c r="B73" t="s">
        <v>83</v>
      </c>
      <c r="C73" s="7">
        <v>2345704</v>
      </c>
      <c r="D73" s="8">
        <v>32.102249</v>
      </c>
      <c r="E73" s="8">
        <v>6.1672219999999998</v>
      </c>
      <c r="F73" s="9">
        <v>24249.784314</v>
      </c>
      <c r="G73" s="9">
        <v>558.06136100000003</v>
      </c>
      <c r="H73" s="10">
        <v>2.3092000000000001E-2</v>
      </c>
      <c r="I73" s="10">
        <v>2.2481999999999999E-2</v>
      </c>
      <c r="J73" s="8">
        <v>32.612355999999998</v>
      </c>
      <c r="K73" s="8">
        <v>6.5371499999999996</v>
      </c>
      <c r="L73" s="9">
        <v>24320.384614999999</v>
      </c>
      <c r="M73" s="9">
        <v>512.04950799999995</v>
      </c>
      <c r="N73" s="10">
        <v>2.0247999999999999E-2</v>
      </c>
      <c r="O73" s="10">
        <v>2.0628000000000001E-2</v>
      </c>
      <c r="P73" s="8">
        <v>31.571739000000001</v>
      </c>
      <c r="Q73" s="8">
        <v>5.709193</v>
      </c>
      <c r="R73" s="9">
        <v>24176.36</v>
      </c>
      <c r="S73" s="9">
        <v>593.35054600000001</v>
      </c>
      <c r="T73" s="10">
        <v>2.605E-2</v>
      </c>
      <c r="U73" s="10">
        <v>2.3903000000000001E-2</v>
      </c>
    </row>
    <row r="74" spans="1:21">
      <c r="A74" s="6">
        <v>72</v>
      </c>
      <c r="B74" t="s">
        <v>84</v>
      </c>
      <c r="C74" s="7">
        <v>2298470</v>
      </c>
      <c r="D74" s="8">
        <v>32.179029</v>
      </c>
      <c r="E74" s="8">
        <v>6.3560030000000003</v>
      </c>
      <c r="F74" s="9">
        <v>31584.960783999999</v>
      </c>
      <c r="G74" s="9">
        <v>887.15586399999995</v>
      </c>
      <c r="H74" s="10">
        <v>2.8992E-2</v>
      </c>
      <c r="I74" s="10">
        <v>2.7274E-2</v>
      </c>
      <c r="J74" s="8">
        <v>32.919901000000003</v>
      </c>
      <c r="K74" s="8">
        <v>6.6999139999999997</v>
      </c>
      <c r="L74" s="9">
        <v>31763.615385000001</v>
      </c>
      <c r="M74" s="9">
        <v>643.55449699999997</v>
      </c>
      <c r="N74" s="10">
        <v>2.3498999999999999E-2</v>
      </c>
      <c r="O74" s="10">
        <v>1.9785000000000001E-2</v>
      </c>
      <c r="P74" s="8">
        <v>31.408522000000001</v>
      </c>
      <c r="Q74" s="8">
        <v>5.8791630000000001</v>
      </c>
      <c r="R74" s="9">
        <v>31399.16</v>
      </c>
      <c r="S74" s="9">
        <v>1052.2014509999999</v>
      </c>
      <c r="T74" s="10">
        <v>3.4703999999999999E-2</v>
      </c>
      <c r="U74" s="10">
        <v>3.2348000000000002E-2</v>
      </c>
    </row>
    <row r="75" spans="1:21">
      <c r="A75" s="6">
        <v>73</v>
      </c>
      <c r="B75" t="s">
        <v>85</v>
      </c>
      <c r="C75" s="7">
        <v>2253313</v>
      </c>
      <c r="D75" s="8">
        <v>33.565798000000001</v>
      </c>
      <c r="E75" s="8">
        <v>6.2776610000000002</v>
      </c>
      <c r="F75" s="9">
        <v>38051.529412000004</v>
      </c>
      <c r="G75" s="9">
        <v>665.41932399999996</v>
      </c>
      <c r="H75" s="10">
        <v>1.9493E-2</v>
      </c>
      <c r="I75" s="10">
        <v>1.7146000000000002E-2</v>
      </c>
      <c r="J75" s="8">
        <v>33.862924999999997</v>
      </c>
      <c r="K75" s="8">
        <v>6.7071839999999998</v>
      </c>
      <c r="L75" s="9">
        <v>38125.923076999999</v>
      </c>
      <c r="M75" s="9">
        <v>579.72366899999997</v>
      </c>
      <c r="N75" s="10">
        <v>1.7576000000000001E-2</v>
      </c>
      <c r="O75" s="10">
        <v>1.4938E-2</v>
      </c>
      <c r="P75" s="8">
        <v>33.256785999999998</v>
      </c>
      <c r="Q75" s="8">
        <v>5.7811199999999996</v>
      </c>
      <c r="R75" s="9">
        <v>37974.160000000003</v>
      </c>
      <c r="S75" s="9">
        <v>736.21500600000002</v>
      </c>
      <c r="T75" s="10">
        <v>2.1486000000000002E-2</v>
      </c>
      <c r="U75" s="10">
        <v>1.8970999999999998E-2</v>
      </c>
    </row>
    <row r="76" spans="1:21">
      <c r="A76" s="6">
        <v>74</v>
      </c>
      <c r="B76" t="s">
        <v>86</v>
      </c>
      <c r="C76" s="7">
        <v>1848087</v>
      </c>
      <c r="D76" s="8">
        <v>32.744506999999999</v>
      </c>
      <c r="E76" s="8">
        <v>7.2537710000000004</v>
      </c>
      <c r="F76" s="9">
        <v>36918.862744999999</v>
      </c>
      <c r="G76" s="9">
        <v>1857.6774660000001</v>
      </c>
      <c r="H76" s="10">
        <v>4.4963000000000003E-2</v>
      </c>
      <c r="I76" s="10">
        <v>4.8055E-2</v>
      </c>
      <c r="J76" s="8">
        <v>33.607802</v>
      </c>
      <c r="K76" s="8">
        <v>7.1553110000000002</v>
      </c>
      <c r="L76" s="9">
        <v>37278.192307999998</v>
      </c>
      <c r="M76" s="9">
        <v>1248.8184879999999</v>
      </c>
      <c r="N76" s="10">
        <v>3.5667999999999998E-2</v>
      </c>
      <c r="O76" s="10">
        <v>3.2305E-2</v>
      </c>
      <c r="P76" s="8">
        <v>31.846679000000002</v>
      </c>
      <c r="Q76" s="8">
        <v>7.24648</v>
      </c>
      <c r="R76" s="9">
        <v>36545.160000000003</v>
      </c>
      <c r="S76" s="9">
        <v>2268.0617400000001</v>
      </c>
      <c r="T76" s="10">
        <v>5.4629999999999998E-2</v>
      </c>
      <c r="U76" s="10">
        <v>5.8671000000000001E-2</v>
      </c>
    </row>
    <row r="77" spans="1:21">
      <c r="A77" s="6">
        <v>75</v>
      </c>
      <c r="B77" t="s">
        <v>87</v>
      </c>
      <c r="C77" s="7">
        <v>1712355</v>
      </c>
      <c r="D77" s="8">
        <v>31.951087999999999</v>
      </c>
      <c r="E77" s="8">
        <v>6.5433659999999998</v>
      </c>
      <c r="F77" s="9">
        <v>23241.372549</v>
      </c>
      <c r="G77" s="9">
        <v>947.60958200000005</v>
      </c>
      <c r="H77" s="10">
        <v>4.9626999999999998E-2</v>
      </c>
      <c r="I77" s="10">
        <v>3.8748999999999999E-2</v>
      </c>
      <c r="J77" s="8">
        <v>32.996986</v>
      </c>
      <c r="K77" s="8">
        <v>6.845091</v>
      </c>
      <c r="L77" s="9">
        <v>23431.461538</v>
      </c>
      <c r="M77" s="9">
        <v>688.98594600000001</v>
      </c>
      <c r="N77" s="10">
        <v>4.1854000000000002E-2</v>
      </c>
      <c r="O77" s="10">
        <v>2.8174000000000001E-2</v>
      </c>
      <c r="P77" s="8">
        <v>30.863354999999999</v>
      </c>
      <c r="Q77" s="8">
        <v>6.0244169999999997</v>
      </c>
      <c r="R77" s="9">
        <v>23043.68</v>
      </c>
      <c r="S77" s="9">
        <v>1123.163024</v>
      </c>
      <c r="T77" s="10">
        <v>5.7710999999999998E-2</v>
      </c>
      <c r="U77" s="10">
        <v>4.5927999999999997E-2</v>
      </c>
    </row>
    <row r="78" spans="1:21">
      <c r="A78" s="6">
        <v>76</v>
      </c>
      <c r="B78" t="s">
        <v>88</v>
      </c>
      <c r="C78" s="7">
        <v>1619625</v>
      </c>
      <c r="D78" s="8">
        <v>32.340969000000001</v>
      </c>
      <c r="E78" s="8">
        <v>6.877421</v>
      </c>
      <c r="F78" s="9">
        <v>28210.078431000002</v>
      </c>
      <c r="G78" s="9">
        <v>1131.1029289999999</v>
      </c>
      <c r="H78" s="10">
        <v>3.4034000000000002E-2</v>
      </c>
      <c r="I78" s="10">
        <v>3.8731000000000002E-2</v>
      </c>
      <c r="J78" s="8">
        <v>33.396801000000004</v>
      </c>
      <c r="K78" s="8">
        <v>7.148377</v>
      </c>
      <c r="L78" s="9">
        <v>28465.115385000001</v>
      </c>
      <c r="M78" s="9">
        <v>651.44645700000001</v>
      </c>
      <c r="N78" s="10">
        <v>2.5301000000000001E-2</v>
      </c>
      <c r="O78" s="10">
        <v>2.2307E-2</v>
      </c>
      <c r="P78" s="8">
        <v>31.242903999999999</v>
      </c>
      <c r="Q78" s="8">
        <v>6.4016729999999997</v>
      </c>
      <c r="R78" s="9">
        <v>27944.84</v>
      </c>
      <c r="S78" s="9">
        <v>1424.9942510000001</v>
      </c>
      <c r="T78" s="10">
        <v>4.3116000000000002E-2</v>
      </c>
      <c r="U78" s="10">
        <v>4.8793999999999997E-2</v>
      </c>
    </row>
    <row r="79" spans="1:21">
      <c r="A79" s="6">
        <v>77</v>
      </c>
      <c r="B79" t="s">
        <v>89</v>
      </c>
      <c r="C79" s="7">
        <v>1458634</v>
      </c>
      <c r="D79" s="8">
        <v>32.119729</v>
      </c>
      <c r="E79" s="8">
        <v>6.4070580000000001</v>
      </c>
      <c r="F79" s="9">
        <v>26457.745097999999</v>
      </c>
      <c r="G79" s="9">
        <v>640.28452100000004</v>
      </c>
      <c r="H79" s="10">
        <v>2.0809000000000001E-2</v>
      </c>
      <c r="I79" s="10">
        <v>2.3696999999999999E-2</v>
      </c>
      <c r="J79" s="8">
        <v>32.828567</v>
      </c>
      <c r="K79" s="8">
        <v>6.9808909999999997</v>
      </c>
      <c r="L79" s="9">
        <v>26593.115385000001</v>
      </c>
      <c r="M79" s="9">
        <v>396.91166700000002</v>
      </c>
      <c r="N79" s="10">
        <v>1.5799000000000001E-2</v>
      </c>
      <c r="O79" s="10">
        <v>1.469E-2</v>
      </c>
      <c r="P79" s="8">
        <v>31.382539000000001</v>
      </c>
      <c r="Q79" s="8">
        <v>5.6563809999999997</v>
      </c>
      <c r="R79" s="9">
        <v>26316.959999999999</v>
      </c>
      <c r="S79" s="9">
        <v>795.99504899999999</v>
      </c>
      <c r="T79" s="10">
        <v>2.6019E-2</v>
      </c>
      <c r="U79" s="10">
        <v>2.9458999999999999E-2</v>
      </c>
    </row>
    <row r="80" spans="1:21">
      <c r="A80" s="6">
        <v>78</v>
      </c>
      <c r="B80" t="s">
        <v>90</v>
      </c>
      <c r="C80" s="7">
        <v>1430591</v>
      </c>
      <c r="D80" s="8">
        <v>32.490892000000002</v>
      </c>
      <c r="E80" s="8">
        <v>6.2872149999999998</v>
      </c>
      <c r="F80" s="9">
        <v>12588.215686</v>
      </c>
      <c r="G80" s="9">
        <v>290.022198</v>
      </c>
      <c r="H80" s="10">
        <v>2.9659999999999999E-2</v>
      </c>
      <c r="I80" s="10">
        <v>2.2356000000000001E-2</v>
      </c>
      <c r="J80" s="8">
        <v>33.128588000000001</v>
      </c>
      <c r="K80" s="8">
        <v>6.6911800000000001</v>
      </c>
      <c r="L80" s="9">
        <v>12634.192308</v>
      </c>
      <c r="M80" s="9">
        <v>247.20188200000001</v>
      </c>
      <c r="N80" s="10">
        <v>2.6116E-2</v>
      </c>
      <c r="O80" s="10">
        <v>1.9054999999999999E-2</v>
      </c>
      <c r="P80" s="8">
        <v>31.827687000000001</v>
      </c>
      <c r="Q80" s="8">
        <v>5.7631389999999998</v>
      </c>
      <c r="R80" s="9">
        <v>12540.4</v>
      </c>
      <c r="S80" s="9">
        <v>321.79558700000001</v>
      </c>
      <c r="T80" s="10">
        <v>3.3346000000000001E-2</v>
      </c>
      <c r="U80" s="10">
        <v>2.4805000000000001E-2</v>
      </c>
    </row>
    <row r="81" spans="1:21">
      <c r="A81" s="6">
        <v>79</v>
      </c>
      <c r="B81" t="s">
        <v>91</v>
      </c>
      <c r="C81" s="7">
        <v>1309396</v>
      </c>
      <c r="D81" s="8">
        <v>32.592447999999997</v>
      </c>
      <c r="E81" s="8">
        <v>7.0229350000000004</v>
      </c>
      <c r="F81" s="9">
        <v>22565.901961</v>
      </c>
      <c r="G81" s="9">
        <v>940.16256899999996</v>
      </c>
      <c r="H81" s="10">
        <v>3.2668999999999997E-2</v>
      </c>
      <c r="I81" s="10">
        <v>4.0301999999999998E-2</v>
      </c>
      <c r="J81" s="8">
        <v>33.498882000000002</v>
      </c>
      <c r="K81" s="8">
        <v>7.2467069999999998</v>
      </c>
      <c r="L81" s="9">
        <v>22771.538462</v>
      </c>
      <c r="M81" s="9">
        <v>518.26843599999995</v>
      </c>
      <c r="N81" s="10">
        <v>2.3854E-2</v>
      </c>
      <c r="O81" s="10">
        <v>2.2217000000000001E-2</v>
      </c>
      <c r="P81" s="8">
        <v>31.649757000000001</v>
      </c>
      <c r="Q81" s="8">
        <v>6.6526379999999996</v>
      </c>
      <c r="R81" s="9">
        <v>22352.04</v>
      </c>
      <c r="S81" s="9">
        <v>1197.5418649999999</v>
      </c>
      <c r="T81" s="10">
        <v>4.1835999999999998E-2</v>
      </c>
      <c r="U81" s="10">
        <v>5.1334999999999999E-2</v>
      </c>
    </row>
    <row r="82" spans="1:21">
      <c r="A82" s="6">
        <v>80</v>
      </c>
      <c r="B82" t="s">
        <v>92</v>
      </c>
      <c r="C82" s="7">
        <v>1195568</v>
      </c>
      <c r="D82" s="8">
        <v>31.537188</v>
      </c>
      <c r="E82" s="8">
        <v>6.9791759999999998</v>
      </c>
      <c r="F82" s="9">
        <v>20712.764706000002</v>
      </c>
      <c r="G82" s="9">
        <v>1115.5675349999999</v>
      </c>
      <c r="H82" s="10">
        <v>5.7439999999999998E-2</v>
      </c>
      <c r="I82" s="10">
        <v>5.0764999999999998E-2</v>
      </c>
      <c r="J82" s="8">
        <v>32.479560999999997</v>
      </c>
      <c r="K82" s="8">
        <v>7.0079659999999997</v>
      </c>
      <c r="L82" s="9">
        <v>20928.192308000002</v>
      </c>
      <c r="M82" s="9">
        <v>774.17976499999997</v>
      </c>
      <c r="N82" s="10">
        <v>4.7635999999999998E-2</v>
      </c>
      <c r="O82" s="10">
        <v>3.5229999999999997E-2</v>
      </c>
      <c r="P82" s="8">
        <v>30.557119</v>
      </c>
      <c r="Q82" s="8">
        <v>6.8121939999999999</v>
      </c>
      <c r="R82" s="9">
        <v>20488.72</v>
      </c>
      <c r="S82" s="9">
        <v>1347.950875</v>
      </c>
      <c r="T82" s="10">
        <v>6.7635000000000001E-2</v>
      </c>
      <c r="U82" s="10">
        <v>6.1339999999999999E-2</v>
      </c>
    </row>
    <row r="83" spans="1:21">
      <c r="A83" s="6">
        <v>81</v>
      </c>
      <c r="B83" t="s">
        <v>93</v>
      </c>
      <c r="C83" s="7">
        <v>1135077</v>
      </c>
      <c r="D83" s="8">
        <v>31.247807999999999</v>
      </c>
      <c r="E83" s="8">
        <v>5.8661000000000003</v>
      </c>
      <c r="F83" s="9">
        <v>6595.8431369999998</v>
      </c>
      <c r="G83" s="9">
        <v>137.31135</v>
      </c>
      <c r="H83" s="10">
        <v>2.9738000000000001E-2</v>
      </c>
      <c r="I83" s="10">
        <v>2.0199000000000002E-2</v>
      </c>
      <c r="J83" s="8">
        <v>32.161951999999999</v>
      </c>
      <c r="K83" s="8">
        <v>6.5035030000000003</v>
      </c>
      <c r="L83" s="9">
        <v>6624.2692310000002</v>
      </c>
      <c r="M83" s="9">
        <v>118.43549299999999</v>
      </c>
      <c r="N83" s="10">
        <v>2.5555999999999999E-2</v>
      </c>
      <c r="O83" s="10">
        <v>1.7422E-2</v>
      </c>
      <c r="P83" s="8">
        <v>30.297097999999998</v>
      </c>
      <c r="Q83" s="8">
        <v>4.9435209999999996</v>
      </c>
      <c r="R83" s="9">
        <v>6566.28</v>
      </c>
      <c r="S83" s="9">
        <v>148.864373</v>
      </c>
      <c r="T83" s="10">
        <v>3.4085999999999998E-2</v>
      </c>
      <c r="U83" s="10">
        <v>2.1898000000000001E-2</v>
      </c>
    </row>
    <row r="84" spans="1:21">
      <c r="A84" s="6">
        <v>82</v>
      </c>
      <c r="B84" t="s">
        <v>94</v>
      </c>
      <c r="C84" s="7">
        <v>1062768</v>
      </c>
      <c r="D84" s="8">
        <v>30.945529000000001</v>
      </c>
      <c r="E84" s="8">
        <v>6.2816890000000001</v>
      </c>
      <c r="F84" s="9">
        <v>10745.019608000001</v>
      </c>
      <c r="G84" s="9">
        <v>530.18156299999998</v>
      </c>
      <c r="H84" s="10">
        <v>8.2406999999999994E-2</v>
      </c>
      <c r="I84" s="10">
        <v>4.5275999999999997E-2</v>
      </c>
      <c r="J84" s="8">
        <v>32.041224</v>
      </c>
      <c r="K84" s="8">
        <v>6.5300669999999998</v>
      </c>
      <c r="L84" s="9">
        <v>10861.307692</v>
      </c>
      <c r="M84" s="9">
        <v>376.45857599999999</v>
      </c>
      <c r="N84" s="10">
        <v>7.2475999999999999E-2</v>
      </c>
      <c r="O84" s="10">
        <v>3.2148000000000003E-2</v>
      </c>
      <c r="P84" s="8">
        <v>29.806004999999999</v>
      </c>
      <c r="Q84" s="8">
        <v>5.7968169999999999</v>
      </c>
      <c r="R84" s="9">
        <v>10624.08</v>
      </c>
      <c r="S84" s="9">
        <v>630.35589400000003</v>
      </c>
      <c r="T84" s="10">
        <v>9.2733999999999997E-2</v>
      </c>
      <c r="U84" s="10">
        <v>5.3830999999999997E-2</v>
      </c>
    </row>
    <row r="85" spans="1:21" s="2" customFormat="1">
      <c r="A85" s="16" t="s">
        <v>8</v>
      </c>
      <c r="B85" s="17"/>
      <c r="C85" s="11">
        <f>AVERAGE(C3:C84)</f>
        <v>13278284.036585366</v>
      </c>
      <c r="D85" s="8">
        <f t="shared" ref="D85:Q85" si="0">AVERAGE(D3:D84)</f>
        <v>32.409676536585351</v>
      </c>
      <c r="E85" s="8">
        <f t="shared" si="0"/>
        <v>6.5414661097560973</v>
      </c>
      <c r="F85" s="9">
        <f t="shared" si="0"/>
        <v>193944.81444289014</v>
      </c>
      <c r="G85" s="9">
        <f t="shared" si="0"/>
        <v>4956.7345151585359</v>
      </c>
      <c r="H85" s="10">
        <f t="shared" si="0"/>
        <v>2.8767414634146338E-2</v>
      </c>
      <c r="I85" s="10">
        <f t="shared" si="0"/>
        <v>2.7867975609756093E-2</v>
      </c>
      <c r="J85" s="8">
        <f t="shared" si="0"/>
        <v>32.933005695121956</v>
      </c>
      <c r="K85" s="8">
        <f t="shared" si="0"/>
        <v>6.8137655731707332</v>
      </c>
      <c r="L85" s="12">
        <f t="shared" si="0"/>
        <v>194702.4742026219</v>
      </c>
      <c r="M85" s="12">
        <f t="shared" si="0"/>
        <v>4089.9067888170739</v>
      </c>
      <c r="N85" s="10">
        <f t="shared" si="0"/>
        <v>2.411970731707317E-2</v>
      </c>
      <c r="O85" s="10">
        <f t="shared" si="0"/>
        <v>2.1995756097560982E-2</v>
      </c>
      <c r="P85" s="8">
        <f t="shared" si="0"/>
        <v>31.865414256097559</v>
      </c>
      <c r="Q85" s="8">
        <f t="shared" si="0"/>
        <v>6.1848417317073165</v>
      </c>
      <c r="R85" s="9">
        <f>AVERAGE(R3:R84)</f>
        <v>193156.8482926829</v>
      </c>
      <c r="S85" s="9">
        <f t="shared" ref="S85" si="1">AVERAGE(S3:S84)</f>
        <v>5597.5375872560971</v>
      </c>
      <c r="T85" s="10">
        <f t="shared" ref="T85" si="2">AVERAGE(T3:T84)</f>
        <v>3.3601085365853649E-2</v>
      </c>
      <c r="U85" s="10">
        <f t="shared" ref="U85" si="3">AVERAGE(U3:U84)</f>
        <v>3.2022402439024378E-2</v>
      </c>
    </row>
    <row r="86" spans="1:21">
      <c r="L86" s="3"/>
      <c r="M86" s="3"/>
    </row>
  </sheetData>
  <sortState ref="A1:U83">
    <sortCondition descending="1" ref="C1"/>
  </sortState>
  <mergeCells count="7">
    <mergeCell ref="A85:B85"/>
    <mergeCell ref="A1:A2"/>
    <mergeCell ref="C1:C2"/>
    <mergeCell ref="J1:O1"/>
    <mergeCell ref="P1:U1"/>
    <mergeCell ref="D1:I1"/>
    <mergeCell ref="B1:B2"/>
  </mergeCells>
  <phoneticPr fontId="2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jito Naoko</dc:creator>
  <cp:lastModifiedBy>Fujito Naoko</cp:lastModifiedBy>
  <dcterms:created xsi:type="dcterms:W3CDTF">2019-08-01T00:02:02Z</dcterms:created>
  <dcterms:modified xsi:type="dcterms:W3CDTF">2019-10-01T21:24:52Z</dcterms:modified>
</cp:coreProperties>
</file>